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29\1158\Stage200\Contents\PRE\ESM\"/>
    </mc:Choice>
  </mc:AlternateContent>
  <bookViews>
    <workbookView xWindow="-120" yWindow="-120" windowWidth="29040" windowHeight="15720"/>
  </bookViews>
  <sheets>
    <sheet name="Zusammengefasst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8" i="6" l="1"/>
  <c r="G140" i="6"/>
  <c r="G141" i="6"/>
  <c r="G168" i="6" l="1"/>
  <c r="G160" i="6"/>
  <c r="G158" i="6"/>
  <c r="G154" i="6"/>
  <c r="G143" i="6"/>
  <c r="G127" i="6"/>
  <c r="G109" i="6"/>
  <c r="G108" i="6"/>
  <c r="G103" i="6"/>
  <c r="G95" i="6"/>
  <c r="G90" i="6"/>
  <c r="G86" i="6"/>
  <c r="G84" i="6"/>
  <c r="G83" i="6"/>
  <c r="G71" i="6"/>
  <c r="G69" i="6"/>
  <c r="G59" i="6"/>
  <c r="G57" i="6"/>
  <c r="G51" i="6"/>
  <c r="G44" i="6"/>
  <c r="G37" i="6"/>
  <c r="G35" i="6"/>
  <c r="G32" i="6"/>
  <c r="G29" i="6"/>
  <c r="G25" i="6"/>
  <c r="G24" i="6"/>
  <c r="G17" i="6"/>
  <c r="G9" i="6"/>
  <c r="G2" i="6"/>
  <c r="G165" i="6"/>
  <c r="G162" i="6"/>
  <c r="G157" i="6"/>
  <c r="G155" i="6"/>
  <c r="G149" i="6"/>
  <c r="G145" i="6"/>
  <c r="G139" i="6"/>
  <c r="G137" i="6"/>
  <c r="G136" i="6"/>
  <c r="G133" i="6"/>
  <c r="G130" i="6"/>
  <c r="G124" i="6"/>
  <c r="G121" i="6"/>
  <c r="G119" i="6"/>
  <c r="G118" i="6"/>
  <c r="G117" i="6"/>
  <c r="G114" i="6"/>
  <c r="G113" i="6"/>
  <c r="G112" i="6"/>
  <c r="G110" i="6"/>
  <c r="G106" i="6"/>
  <c r="G98" i="6"/>
  <c r="G96" i="6"/>
  <c r="G94" i="6"/>
  <c r="G93" i="6"/>
  <c r="G89" i="6"/>
  <c r="G85" i="6"/>
  <c r="G82" i="6"/>
  <c r="G81" i="6"/>
  <c r="G78" i="6"/>
  <c r="G77" i="6"/>
  <c r="G76" i="6"/>
  <c r="G75" i="6"/>
  <c r="G74" i="6"/>
  <c r="G70" i="6"/>
  <c r="G68" i="6"/>
  <c r="G64" i="6"/>
  <c r="G61" i="6"/>
  <c r="G60" i="6"/>
  <c r="G53" i="6"/>
  <c r="G52" i="6"/>
  <c r="G49" i="6"/>
  <c r="G48" i="6"/>
  <c r="G47" i="6"/>
  <c r="G43" i="6"/>
  <c r="G42" i="6"/>
  <c r="G41" i="6"/>
  <c r="G34" i="6"/>
  <c r="G33" i="6"/>
  <c r="G31" i="6"/>
  <c r="G26" i="6"/>
  <c r="G23" i="6"/>
  <c r="G21" i="6"/>
  <c r="G16" i="6"/>
  <c r="G14" i="6"/>
  <c r="G11" i="6"/>
  <c r="G7" i="6"/>
  <c r="G6" i="6"/>
  <c r="G5" i="6"/>
  <c r="G4" i="6"/>
  <c r="G170" i="6"/>
  <c r="G169" i="6"/>
  <c r="G150" i="6"/>
  <c r="G131" i="6"/>
  <c r="G129" i="6"/>
  <c r="G128" i="6"/>
  <c r="G120" i="6"/>
  <c r="G102" i="6"/>
  <c r="G92" i="6"/>
  <c r="G87" i="6"/>
  <c r="G79" i="6"/>
  <c r="G36" i="6"/>
  <c r="G20" i="6"/>
  <c r="G15" i="6"/>
  <c r="G10" i="6"/>
  <c r="G8" i="6"/>
  <c r="G3" i="6"/>
  <c r="G171" i="6"/>
  <c r="G167" i="6"/>
  <c r="G166" i="6"/>
  <c r="G164" i="6"/>
  <c r="G163" i="6"/>
  <c r="G161" i="6"/>
  <c r="G159" i="6"/>
  <c r="G156" i="6"/>
  <c r="G153" i="6"/>
  <c r="G152" i="6"/>
  <c r="G151" i="6"/>
  <c r="G148" i="6"/>
  <c r="G147" i="6"/>
  <c r="G146" i="6"/>
  <c r="G144" i="6"/>
  <c r="G142" i="6"/>
  <c r="G135" i="6"/>
  <c r="G134" i="6"/>
  <c r="G132" i="6"/>
  <c r="G126" i="6"/>
  <c r="G125" i="6"/>
  <c r="G123" i="6"/>
  <c r="G122" i="6"/>
  <c r="G116" i="6"/>
  <c r="G115" i="6"/>
  <c r="G111" i="6"/>
  <c r="G107" i="6"/>
  <c r="G105" i="6"/>
  <c r="G104" i="6"/>
  <c r="G101" i="6"/>
  <c r="G100" i="6"/>
  <c r="G99" i="6"/>
  <c r="G97" i="6"/>
  <c r="G91" i="6"/>
  <c r="G88" i="6"/>
  <c r="G80" i="6"/>
  <c r="G73" i="6"/>
  <c r="G72" i="6"/>
  <c r="G67" i="6"/>
  <c r="G66" i="6"/>
  <c r="G65" i="6"/>
  <c r="G63" i="6"/>
  <c r="G62" i="6"/>
  <c r="G58" i="6"/>
  <c r="G56" i="6"/>
  <c r="G55" i="6"/>
  <c r="G54" i="6"/>
  <c r="G50" i="6"/>
  <c r="G46" i="6"/>
  <c r="G45" i="6"/>
  <c r="G40" i="6"/>
  <c r="G39" i="6"/>
  <c r="G38" i="6"/>
  <c r="G30" i="6"/>
  <c r="G28" i="6"/>
  <c r="G27" i="6"/>
  <c r="G22" i="6"/>
  <c r="G19" i="6"/>
  <c r="G18" i="6"/>
  <c r="G13" i="6"/>
  <c r="G12" i="6"/>
</calcChain>
</file>

<file path=xl/sharedStrings.xml><?xml version="1.0" encoding="utf-8"?>
<sst xmlns="http://schemas.openxmlformats.org/spreadsheetml/2006/main" count="552" uniqueCount="386">
  <si>
    <t>Name</t>
  </si>
  <si>
    <t>Formula</t>
  </si>
  <si>
    <t>m/z</t>
  </si>
  <si>
    <t>RT [min]</t>
  </si>
  <si>
    <t>Area (Max.)</t>
  </si>
  <si>
    <t>mzCloud Best Match</t>
  </si>
  <si>
    <t>Group Area: F, KO</t>
  </si>
  <si>
    <t>Group Area: F, WT</t>
  </si>
  <si>
    <t>Group Area: M, KO</t>
  </si>
  <si>
    <t>Group Area: M, WT</t>
  </si>
  <si>
    <t>Ratio: (F, KO) / (F, WT)</t>
  </si>
  <si>
    <t>Ratio: (F, KO) / (M, KO)</t>
  </si>
  <si>
    <t>Ratio: (F, WT) / (M, WT)</t>
  </si>
  <si>
    <t>Ratio: (M, KO) / (M, WT)</t>
  </si>
  <si>
    <t>Log2 Fold Change: (F, KO) / (F, WT)</t>
  </si>
  <si>
    <t>Log2 Fold Change: (F, KO) / (M, KO)</t>
  </si>
  <si>
    <t>Log2 Fold Change: (F, WT) / (M, WT)</t>
  </si>
  <si>
    <t>Log2 Fold Change: (M, KO) / (M, WT)</t>
  </si>
  <si>
    <t>P-value: (F, KO) / (F, WT)</t>
  </si>
  <si>
    <t>P-value: (F, KO) / (M, KO)</t>
  </si>
  <si>
    <t>P-value: (F, WT) / (M, WT)</t>
  </si>
  <si>
    <t>P-value: (M, KO) / (M, WT)</t>
  </si>
  <si>
    <t>Adj. P-value: (F, KO) / (F, WT)</t>
  </si>
  <si>
    <t>Adj. P-value: (F, KO) / (M, KO)</t>
  </si>
  <si>
    <t>Adj. P-value: (F, WT) / (M, WT)</t>
  </si>
  <si>
    <t>Adj. P-value: (M, KO) / (M, WT)</t>
  </si>
  <si>
    <t>1-Methylhistidine</t>
  </si>
  <si>
    <t>C7 H11 N3 O2</t>
  </si>
  <si>
    <t>1-Vinylimidazole</t>
  </si>
  <si>
    <t>C5 H6 N2</t>
  </si>
  <si>
    <t>2,6-Dimethylpyrazine</t>
  </si>
  <si>
    <t>C6 H8 N2</t>
  </si>
  <si>
    <t>2-Amino-1,3,4-octadecanetriol</t>
  </si>
  <si>
    <t>C18 H39 N O3</t>
  </si>
  <si>
    <t>2-Amino-4-methylpyrimidine</t>
  </si>
  <si>
    <t>C5 H7 N3</t>
  </si>
  <si>
    <t>C8 H9 N O</t>
  </si>
  <si>
    <t>2-{2-Oxo-2-[4-(1H-pyrrol-1-yl)piperidino]ethoxy}acetic acid</t>
  </si>
  <si>
    <t>C13 H18 N2 O4</t>
  </si>
  <si>
    <t>C9 H9 N O3</t>
  </si>
  <si>
    <t>C9 H11 N O2</t>
  </si>
  <si>
    <t>4,4'-dimethoxy[1,1'-biphenyl]-2-carbonitrile</t>
  </si>
  <si>
    <t>C15 H13 N O2</t>
  </si>
  <si>
    <t>4-Amino-3-hydroxybenzoic acid</t>
  </si>
  <si>
    <t>C7 H7 N O3</t>
  </si>
  <si>
    <t>C8 H7 N</t>
  </si>
  <si>
    <t>4-Guanidinobutyric acid</t>
  </si>
  <si>
    <t>C5 H11 N3 O2</t>
  </si>
  <si>
    <t>4-Hydroxybenzaldehyde</t>
  </si>
  <si>
    <t>C7 H6 O2</t>
  </si>
  <si>
    <t>4-Indolecarbaldehyde</t>
  </si>
  <si>
    <t>C9 H7 N O</t>
  </si>
  <si>
    <t>4-{[3-(Diethylamino)propyl]amino}-4-oxobut-2-enoic acid</t>
  </si>
  <si>
    <t>C11 H20 N2 O3</t>
  </si>
  <si>
    <t>5-Methylcytosine</t>
  </si>
  <si>
    <t>C5 H7 N3 O</t>
  </si>
  <si>
    <t>C10 H9 N O3</t>
  </si>
  <si>
    <t>C10 H10 N2 O2</t>
  </si>
  <si>
    <t>6-Methoxyquinoline</t>
  </si>
  <si>
    <t>C10 H9 N O</t>
  </si>
  <si>
    <t>6-Methylbenzoxazole</t>
  </si>
  <si>
    <t>C8 H7 N O</t>
  </si>
  <si>
    <t>7-Methylguanine</t>
  </si>
  <si>
    <t>C6 H7 N5 O</t>
  </si>
  <si>
    <t>Acetyl-L-carnitine</t>
  </si>
  <si>
    <t>C9 H17 N O4</t>
  </si>
  <si>
    <t>C8 H17 N O2</t>
  </si>
  <si>
    <t>Acetylcholine</t>
  </si>
  <si>
    <t>C7 H15 N O2</t>
  </si>
  <si>
    <t>Adenosine</t>
  </si>
  <si>
    <t>C10 H13 N5 O4</t>
  </si>
  <si>
    <t>Adenosine 5'-monophosphate</t>
  </si>
  <si>
    <t>C10 H14 N5 O7 P</t>
  </si>
  <si>
    <t>C10 H16 N4 O3</t>
  </si>
  <si>
    <t>Anthranilic acid</t>
  </si>
  <si>
    <t>C7 H7 N O2</t>
  </si>
  <si>
    <t>Aspartame</t>
  </si>
  <si>
    <t>C14 H18 N2 O5</t>
  </si>
  <si>
    <t>Betaine</t>
  </si>
  <si>
    <t>C5 H11 N O2</t>
  </si>
  <si>
    <t>Biopterin</t>
  </si>
  <si>
    <t>C9 H11 N5 O3</t>
  </si>
  <si>
    <t>Carnosine</t>
  </si>
  <si>
    <t>C9 H14 N4 O3</t>
  </si>
  <si>
    <t>Choline</t>
  </si>
  <si>
    <t>C5 H13 N O</t>
  </si>
  <si>
    <t>Creatine</t>
  </si>
  <si>
    <t>C4 H9 N3 O2</t>
  </si>
  <si>
    <t>Creatinine</t>
  </si>
  <si>
    <t>C4 H7 N3 O</t>
  </si>
  <si>
    <t>Cystathionine</t>
  </si>
  <si>
    <t>C7 H14 N2 O4 S</t>
  </si>
  <si>
    <t>Cytidine</t>
  </si>
  <si>
    <t>C9 H13 N3 O5</t>
  </si>
  <si>
    <t>D-(+)-Proline</t>
  </si>
  <si>
    <t>C5 H9 N O2</t>
  </si>
  <si>
    <t>D-Erythro-sphingosine 1-phosphate</t>
  </si>
  <si>
    <t>C18 H38 N O5 P</t>
  </si>
  <si>
    <t>C5 H9 N O4</t>
  </si>
  <si>
    <t>C5 H11 N O2 S</t>
  </si>
  <si>
    <t>C6 H11 N O2</t>
  </si>
  <si>
    <t>D-Serine</t>
  </si>
  <si>
    <t>C3 H7 N O3</t>
  </si>
  <si>
    <t>DL-Arginine</t>
  </si>
  <si>
    <t>C6 H14 N4 O2</t>
  </si>
  <si>
    <t>DL-Glutamine</t>
  </si>
  <si>
    <t>C5 H10 N2 O3</t>
  </si>
  <si>
    <t>C10 H14 N5 O8 P</t>
  </si>
  <si>
    <t>Guanine</t>
  </si>
  <si>
    <t>C5 H5 N5 O</t>
  </si>
  <si>
    <t>Guanosine</t>
  </si>
  <si>
    <t>C10 H13 N5 O5</t>
  </si>
  <si>
    <t>Guvacoline</t>
  </si>
  <si>
    <t>C7 H11 N O2</t>
  </si>
  <si>
    <t>Hexanoylcarnitine</t>
  </si>
  <si>
    <t>C13 H25 N O4</t>
  </si>
  <si>
    <t>Histamine</t>
  </si>
  <si>
    <t>C5 H9 N3</t>
  </si>
  <si>
    <t>Isocytosine</t>
  </si>
  <si>
    <t>C4 H5 N3 O</t>
  </si>
  <si>
    <t>L(-)-Carnitine</t>
  </si>
  <si>
    <t>C7 H15 N O3</t>
  </si>
  <si>
    <t>L-(+)-Citrulline</t>
  </si>
  <si>
    <t>C6 H13 N3 O3</t>
  </si>
  <si>
    <t>L-5-Hydroxytryptophan</t>
  </si>
  <si>
    <t>C11 H12 N2 O3</t>
  </si>
  <si>
    <t>L-Cystine</t>
  </si>
  <si>
    <t>C6 H12 N2 O4 S2</t>
  </si>
  <si>
    <t>L-Ergothioneine</t>
  </si>
  <si>
    <t>C9 H15 N3 O2 S</t>
  </si>
  <si>
    <t>L-Histidine</t>
  </si>
  <si>
    <t>C6 H9 N3 O2</t>
  </si>
  <si>
    <t>L-Lysine</t>
  </si>
  <si>
    <t>C6 H14 N2 O2</t>
  </si>
  <si>
    <t>L-Methionine sulfoxide</t>
  </si>
  <si>
    <t>C5 H11 N O3 S</t>
  </si>
  <si>
    <t>L-Norleucine</t>
  </si>
  <si>
    <t>C6 H13 N O2</t>
  </si>
  <si>
    <t>L-Pyroglutamic acid</t>
  </si>
  <si>
    <t>C5 H7 N O3</t>
  </si>
  <si>
    <t>L-Threonine</t>
  </si>
  <si>
    <t>C4 H9 N O3</t>
  </si>
  <si>
    <t>Lactamide</t>
  </si>
  <si>
    <t>C3 H7 N O2</t>
  </si>
  <si>
    <t>C11 H10 N2 O3</t>
  </si>
  <si>
    <t>C7 H12 N2 O4</t>
  </si>
  <si>
    <t>N-Methylhistamine</t>
  </si>
  <si>
    <t>C6 H11 N3</t>
  </si>
  <si>
    <t>N-Methylnicotinamide</t>
  </si>
  <si>
    <t>C7 H8 N2 O</t>
  </si>
  <si>
    <t>N-α-L-Acetyl-arginine</t>
  </si>
  <si>
    <t>C8 H16 N4 O3</t>
  </si>
  <si>
    <t>N1-[2-(4-Pyridyl)ethyl]ethanimidamide</t>
  </si>
  <si>
    <t>C9 H13 N3</t>
  </si>
  <si>
    <t>N3,N4-Dimethyl-L-arginine</t>
  </si>
  <si>
    <t>C8 H18 N4 O2</t>
  </si>
  <si>
    <t>C7 H14 N2 O3</t>
  </si>
  <si>
    <t>N6-Acetyl-L-lysine</t>
  </si>
  <si>
    <t>C8 H16 N2 O3</t>
  </si>
  <si>
    <t>N6-Me-Adenosine</t>
  </si>
  <si>
    <t>C11 H15 N5 O4</t>
  </si>
  <si>
    <t>N8-Acetylspermidine</t>
  </si>
  <si>
    <t>C9 H21 N3 O</t>
  </si>
  <si>
    <t>Nicotinamide</t>
  </si>
  <si>
    <t>C6 H6 N2 O</t>
  </si>
  <si>
    <t>NP-021733</t>
  </si>
  <si>
    <t>C7 H13 N O2</t>
  </si>
  <si>
    <t>Ornithine</t>
  </si>
  <si>
    <t>C5 H12 N2 O2</t>
  </si>
  <si>
    <t>Palmitoylcarnitine</t>
  </si>
  <si>
    <t>C23 H45 N O4</t>
  </si>
  <si>
    <t>PEG n5</t>
  </si>
  <si>
    <t>C10 H22 O6</t>
  </si>
  <si>
    <t>PEG n6</t>
  </si>
  <si>
    <t>C12 H26 O7</t>
  </si>
  <si>
    <t>Pelargonidin</t>
  </si>
  <si>
    <t>C15 H10 O5</t>
  </si>
  <si>
    <t>PLK</t>
  </si>
  <si>
    <t>C17 H32 N4 O4</t>
  </si>
  <si>
    <t>Prolylglycine</t>
  </si>
  <si>
    <t>C7 H12 N2 O3</t>
  </si>
  <si>
    <t>Propionylcarnitine</t>
  </si>
  <si>
    <t>C10 H19 N O4</t>
  </si>
  <si>
    <t>Pyridoxal</t>
  </si>
  <si>
    <t>C8 H9 N O3</t>
  </si>
  <si>
    <t>Quinoline</t>
  </si>
  <si>
    <t>C9 H7 N</t>
  </si>
  <si>
    <t>Taurine</t>
  </si>
  <si>
    <t>C2 H7 N O3 S</t>
  </si>
  <si>
    <t>Taurocholic acid</t>
  </si>
  <si>
    <t>C26 H45 N O7 S</t>
  </si>
  <si>
    <t>Thiamine</t>
  </si>
  <si>
    <t>C12 H16 N4 O S</t>
  </si>
  <si>
    <t>trans-3-Indoleacrylic acid</t>
  </si>
  <si>
    <t>C11 H9 N O2</t>
  </si>
  <si>
    <t>Urocanic acid</t>
  </si>
  <si>
    <t>C6 H6 N2 O2</t>
  </si>
  <si>
    <t>Xanthurenic acid</t>
  </si>
  <si>
    <t>C10 H7 N O4</t>
  </si>
  <si>
    <t>Υ-L-Glutamyl-L-glutamic acid</t>
  </si>
  <si>
    <t>C10 H16 N2 O7</t>
  </si>
  <si>
    <t>F143</t>
  </si>
  <si>
    <t>F144</t>
  </si>
  <si>
    <t>F145</t>
  </si>
  <si>
    <t>F147</t>
  </si>
  <si>
    <t>F106</t>
  </si>
  <si>
    <t>F98</t>
  </si>
  <si>
    <t>F105</t>
  </si>
  <si>
    <t>M142</t>
  </si>
  <si>
    <t>M148</t>
  </si>
  <si>
    <t>M149</t>
  </si>
  <si>
    <t>M152</t>
  </si>
  <si>
    <t>M108</t>
  </si>
  <si>
    <t>M109</t>
  </si>
  <si>
    <t>M110</t>
  </si>
  <si>
    <t>C6 H10 O7</t>
  </si>
  <si>
    <t>β-D-Glucopyranuronic acid</t>
  </si>
  <si>
    <t>C6 H13 O9 P</t>
  </si>
  <si>
    <t>β-D-Fructose 6-phosphate</t>
  </si>
  <si>
    <t>C9 H12 N2 O6</t>
  </si>
  <si>
    <t>C23 H34 O2</t>
  </si>
  <si>
    <t>C26 H45 N O6 S</t>
  </si>
  <si>
    <t>Taurochenodeoxycholic acid</t>
  </si>
  <si>
    <t>C10 H11 N O3</t>
  </si>
  <si>
    <t>Phenylacetylglycine</t>
  </si>
  <si>
    <t>C9 H19 N O4</t>
  </si>
  <si>
    <t>C11 H13 N O4</t>
  </si>
  <si>
    <t>NP-021698</t>
  </si>
  <si>
    <t>C21 H18 O10</t>
  </si>
  <si>
    <t>NP-005709</t>
  </si>
  <si>
    <t>C21 H15 F3 N2 O3</t>
  </si>
  <si>
    <t>N-{6-[3-(trifluoromethyl)phenoxy]-3-pyridinyl}-2,3-dihydro-1-benzofuran-5-carboxamide</t>
  </si>
  <si>
    <t>C11 H19 N O10</t>
  </si>
  <si>
    <t>N-Glycolylneuraminic acid</t>
  </si>
  <si>
    <t>N-Acetylornithine</t>
  </si>
  <si>
    <t>C11 H19 N O9</t>
  </si>
  <si>
    <t>N-Acetylneuraminic acid</t>
  </si>
  <si>
    <t>C13 H14 N2 O3</t>
  </si>
  <si>
    <t>C6 H8 O9 S</t>
  </si>
  <si>
    <t>L-Ascorbic acid 2-sulfate</t>
  </si>
  <si>
    <t>L-Anserine</t>
  </si>
  <si>
    <t>C6 H8 O7</t>
  </si>
  <si>
    <t>Isocitric acid</t>
  </si>
  <si>
    <t>C9 H12 O3 S</t>
  </si>
  <si>
    <t>Imino(methyl)phenyl-lambda~4~-sulfane 2,4,6-trimethylbenzenesulfonic acid</t>
  </si>
  <si>
    <t>Guanosine monophosphate (GMP)</t>
  </si>
  <si>
    <t>C6 H12 O7</t>
  </si>
  <si>
    <t>Gluconic acid</t>
  </si>
  <si>
    <t>C9 H10 O4</t>
  </si>
  <si>
    <t>DL-4-Hydroxyphenyllactic acid</t>
  </si>
  <si>
    <t>C5 H11 O8 P</t>
  </si>
  <si>
    <t>D-ribose 5-phosphate</t>
  </si>
  <si>
    <t>C11 H12 N2 O2</t>
  </si>
  <si>
    <t>D-(+)-Tryptophan</t>
  </si>
  <si>
    <t>C11 H11 N O3</t>
  </si>
  <si>
    <t>C21 H22 O10</t>
  </si>
  <si>
    <t>4H-1-Benzopyran-4-one, 6-β-D-glucopyranosyl-2,3-dihydro-5,7-dihydroxy-2-(4-hydroxyphenyl)-, (S)-</t>
  </si>
  <si>
    <t>C8 H9 N O4</t>
  </si>
  <si>
    <t>4-Pyridoxic acid</t>
  </si>
  <si>
    <t>C10 H7 N O3</t>
  </si>
  <si>
    <t>C12 H21 N3 O8</t>
  </si>
  <si>
    <t>2-Acetamido-N-β-aspartyl-2-deoxyhexopyranosylamine</t>
  </si>
  <si>
    <t>C7 H13 N O3 S</t>
  </si>
  <si>
    <t>2-(acetylamino)-4-(methylthio)butanoic acid</t>
  </si>
  <si>
    <t>1-benzylhexahydropyrimidine-2,4,6-trione</t>
  </si>
  <si>
    <t>C9 H12 N2 O5</t>
  </si>
  <si>
    <t>1-[4-hydroxy-5-(hydroxymethyl)tetrahydrofuran-2-yl]pyrimidine-2,4(1H,3H)-dione</t>
  </si>
  <si>
    <t>C18 H34 O5</t>
  </si>
  <si>
    <t>(15Z)-9,12,13-Trihydroxy-15-octadecenoic acid</t>
  </si>
  <si>
    <t>C5 H4 N4 O3</t>
  </si>
  <si>
    <t>Uric acid</t>
  </si>
  <si>
    <t>C16 H22 Cl N3 O</t>
  </si>
  <si>
    <t>Tebuconazole</t>
  </si>
  <si>
    <t>C10 H7 Cl N2 O</t>
  </si>
  <si>
    <t>Pyridafol</t>
  </si>
  <si>
    <t>Pseudouridine</t>
  </si>
  <si>
    <t>C6 H7 O4 P</t>
  </si>
  <si>
    <t>Phenyl phosphate</t>
  </si>
  <si>
    <t>C10 H12 N2 O</t>
  </si>
  <si>
    <t>NP-016668</t>
  </si>
  <si>
    <t>C16 H24 O3</t>
  </si>
  <si>
    <t>NP-004038</t>
  </si>
  <si>
    <t>C29 H46 O4</t>
  </si>
  <si>
    <t>NP-003692</t>
  </si>
  <si>
    <t>Nipecotic acid</t>
  </si>
  <si>
    <t>C17 H18 N2 O3</t>
  </si>
  <si>
    <t>N1-[1-(2-furylcarbonyl)-4-piperidyl]benzamide</t>
  </si>
  <si>
    <t>N-Benzylformamide</t>
  </si>
  <si>
    <t>C21 H40 O4</t>
  </si>
  <si>
    <t>Monoolein</t>
  </si>
  <si>
    <t>C11 H11 N O2</t>
  </si>
  <si>
    <t>Methyl indole-3-acetate</t>
  </si>
  <si>
    <t>C9 H11 N O3</t>
  </si>
  <si>
    <t>L-Tyrosine</t>
  </si>
  <si>
    <t>L-Phenylalanine</t>
  </si>
  <si>
    <t>C10 H12 N2 O3</t>
  </si>
  <si>
    <t>L-Kynurenine</t>
  </si>
  <si>
    <t>L-Glutamic acid</t>
  </si>
  <si>
    <t>L-(-)-Methionine</t>
  </si>
  <si>
    <t>C10 H9 N O2</t>
  </si>
  <si>
    <t>Indole-3-acetic acid</t>
  </si>
  <si>
    <t>Indole</t>
  </si>
  <si>
    <t>C8 H15 N O3</t>
  </si>
  <si>
    <t>Hexanoylglycine</t>
  </si>
  <si>
    <t>C15 H13 N3 O4 S</t>
  </si>
  <si>
    <t>Fenbendazole sulfone</t>
  </si>
  <si>
    <t>C20 H24 O2</t>
  </si>
  <si>
    <t>Eicosatetraynoic acid</t>
  </si>
  <si>
    <t>Docosahexaenoic acid methyl ester</t>
  </si>
  <si>
    <t>C24 H36 O2</t>
  </si>
  <si>
    <t>Docosahexaenoic acid ethyl ester</t>
  </si>
  <si>
    <t>C22 H32 O2</t>
  </si>
  <si>
    <t>Docosahexaenoic acid</t>
  </si>
  <si>
    <t>DL-α-Aminocaprylic acid</t>
  </si>
  <si>
    <t>D-Panthenol</t>
  </si>
  <si>
    <t>C14 H16 N2 O2</t>
  </si>
  <si>
    <t>Cyclo(phenylalanyl-prolyl)</t>
  </si>
  <si>
    <t>C21 H30 O5</t>
  </si>
  <si>
    <t>Cortisol</t>
  </si>
  <si>
    <t>C21 H30 O4</t>
  </si>
  <si>
    <t>Corticosterone</t>
  </si>
  <si>
    <t>C21 H34 O2</t>
  </si>
  <si>
    <t>Arachidonic acid methyl ester</t>
  </si>
  <si>
    <t>C20 H32 O2</t>
  </si>
  <si>
    <t>Arachidonic acid</t>
  </si>
  <si>
    <t>C22 H34 O2</t>
  </si>
  <si>
    <t>all-cis-4,7,10,13,16-Docosapentaenoic acid</t>
  </si>
  <si>
    <t>C20 H34 O2</t>
  </si>
  <si>
    <t>8Z,11Z,14Z-Eicosatrienoic acid</t>
  </si>
  <si>
    <t>C9 H13 N5 O3</t>
  </si>
  <si>
    <t>7,8-Dihydrobiopterin</t>
  </si>
  <si>
    <t>5-Hydroxyindole-3-acetic acid</t>
  </si>
  <si>
    <t>C9 H9 N</t>
  </si>
  <si>
    <t>3-Phenylpropionitrile</t>
  </si>
  <si>
    <t>C20 H23 N5 O S</t>
  </si>
  <si>
    <t>3-(tert-Butyl)-N-[4-(2,3-dihydroimidazo[2,1-b][1,3]thiazol-6-yl)phenyl]-1-methyl-1H-pyrazole-5-carboxamide</t>
  </si>
  <si>
    <t>2-(acetylamino)-3-(1H-indol-3-yl)propanoic acid</t>
  </si>
  <si>
    <t>C12 H12 N2 O2</t>
  </si>
  <si>
    <t>2,3,4,9-Tetrahydro-1H-β-carboline-3-carboxylic acid</t>
  </si>
  <si>
    <t>C21 H38 O4</t>
  </si>
  <si>
    <t>1-Linoleoyl glycerol</t>
  </si>
  <si>
    <t>C20 H26 O3</t>
  </si>
  <si>
    <t>1,4a-dimethyl-9-oxo-7-(propan-2-yl)-1,2,3,4,4a,9,10,10a-octahydrophenanthrene-1-carboxylic acid</t>
  </si>
  <si>
    <t>C15 H14 O3</t>
  </si>
  <si>
    <t>(S)-Equol</t>
  </si>
  <si>
    <t>C22 H20 O11</t>
  </si>
  <si>
    <t>(2S,3S,4S,5R,6S)-3,4,5-trihydroxy-6-[(5-hydroxy-8-methoxy-4-oxo-2-phenyl-4H-chromen-7-yl)oxy]oxane-2-carboxylic acid</t>
  </si>
  <si>
    <t>C20 H28 O2</t>
  </si>
  <si>
    <t>(1S,4S,5R,9R,13S)-5,9-dimethyl-14-methylidenetetracyclo[11.2.1.0Âa,Âaâ°.0â´,âa]hexadec-10-ene-5-carboxylic acid</t>
  </si>
  <si>
    <t>α-Cyano-3-hydroxycinnamic acid</t>
  </si>
  <si>
    <t>C17 H20 N4 O6</t>
  </si>
  <si>
    <t>Riboflavin</t>
  </si>
  <si>
    <t>C18 H34 O2</t>
  </si>
  <si>
    <t>Oleic Acid</t>
  </si>
  <si>
    <t>N-Acetyl-L-glutamine</t>
  </si>
  <si>
    <t>C18 H32 O2</t>
  </si>
  <si>
    <t>Linoleic Acid</t>
  </si>
  <si>
    <t>C6 H14 O6</t>
  </si>
  <si>
    <t>L-Iditol</t>
  </si>
  <si>
    <t>C26 H43 N O6</t>
  </si>
  <si>
    <t>Glycocholic acid</t>
  </si>
  <si>
    <t>C24 H40 O4</t>
  </si>
  <si>
    <t>Deoxycholic Acid</t>
  </si>
  <si>
    <t>C16 H30 O2</t>
  </si>
  <si>
    <t>cis-7-Hexadecenoic acid</t>
  </si>
  <si>
    <t>C24 H40 O5</t>
  </si>
  <si>
    <t>Cholic acid</t>
  </si>
  <si>
    <t>C14 H17 N O8</t>
  </si>
  <si>
    <t>Acetaminophen glucuronide</t>
  </si>
  <si>
    <t>4-oxo-4-(4-toluidino)but-2-enoic acid</t>
  </si>
  <si>
    <t>4-Acetamidobenzoic acid</t>
  </si>
  <si>
    <t>3-Methyl-3,4-dihydro-1H-1,4-benzodiazepine-2,5-dione</t>
  </si>
  <si>
    <t>C9 H10 Cl N O2</t>
  </si>
  <si>
    <t>3-amino-3-(4-chlorophenyl)propanoic acid</t>
  </si>
  <si>
    <t>C14 H22 O2</t>
  </si>
  <si>
    <t>2,5-di-tert-Butylhydroquinone</t>
  </si>
  <si>
    <t>C20 H32 O3</t>
  </si>
  <si>
    <t>11,12-Epoxy-(5Z,8Z,11Z)-icosatrienoic acid</t>
  </si>
  <si>
    <t>C18 H32 O4</t>
  </si>
  <si>
    <t>(±)9-HpODE</t>
  </si>
  <si>
    <t>Annotation Level</t>
  </si>
  <si>
    <t>Modus</t>
  </si>
  <si>
    <t>HILIC_Pos</t>
  </si>
  <si>
    <t>HILIC_Neg</t>
  </si>
  <si>
    <t>RP_Pos</t>
  </si>
  <si>
    <t>RP_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rgb="FF000000"/>
      <name val="Calibri"/>
    </font>
    <font>
      <sz val="11"/>
      <color theme="1"/>
      <name val="Aptos Narrow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 applyNumberFormat="0" applyFont="0" applyFill="0"/>
    <xf numFmtId="0" fontId="1" fillId="0" borderId="0"/>
  </cellStyleXfs>
  <cellXfs count="4">
    <xf numFmtId="0" fontId="0" fillId="0" borderId="0" xfId="0"/>
    <xf numFmtId="2" fontId="0" fillId="0" borderId="0" xfId="0" applyNumberFormat="1"/>
    <xf numFmtId="0" fontId="2" fillId="0" borderId="1" xfId="0" applyFont="1" applyFill="1" applyBorder="1"/>
    <xf numFmtId="2" fontId="2" fillId="0" borderId="1" xfId="0" applyNumberFormat="1" applyFont="1" applyFill="1" applyBorder="1"/>
  </cellXfs>
  <cellStyles count="2">
    <cellStyle name="Normal" xfId="0" builtinId="0"/>
    <cellStyle name="Standard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P171"/>
  <sheetViews>
    <sheetView tabSelected="1" workbookViewId="0">
      <pane ySplit="1" topLeftCell="A155" activePane="bottomLeft" state="frozen"/>
      <selection pane="bottomLeft" activeCell="A174" sqref="A174"/>
    </sheetView>
  </sheetViews>
  <sheetFormatPr defaultColWidth="11.42578125" defaultRowHeight="15"/>
  <cols>
    <col min="1" max="1" width="65.7109375" customWidth="1"/>
    <col min="3" max="3" width="19.28515625" customWidth="1"/>
    <col min="4" max="5" width="11.5703125" bestFit="1" customWidth="1"/>
    <col min="6" max="6" width="14.7109375" style="1" bestFit="1" customWidth="1"/>
    <col min="7" max="7" width="16.140625" customWidth="1"/>
    <col min="8" max="8" width="11.5703125" bestFit="1" customWidth="1"/>
    <col min="9" max="12" width="12" bestFit="1" customWidth="1"/>
    <col min="13" max="14" width="11.5703125" bestFit="1" customWidth="1"/>
    <col min="15" max="17" width="12" bestFit="1" customWidth="1"/>
    <col min="18" max="21" width="11.5703125" bestFit="1" customWidth="1"/>
    <col min="22" max="23" width="12" bestFit="1" customWidth="1"/>
    <col min="24" max="24" width="11.5703125" bestFit="1" customWidth="1"/>
    <col min="25" max="25" width="12" bestFit="1" customWidth="1"/>
    <col min="26" max="42" width="11.5703125" bestFit="1" customWidth="1"/>
  </cols>
  <sheetData>
    <row r="1" spans="1:42">
      <c r="A1" s="2" t="s">
        <v>0</v>
      </c>
      <c r="B1" s="2" t="s">
        <v>381</v>
      </c>
      <c r="C1" s="2" t="s">
        <v>1</v>
      </c>
      <c r="D1" s="2" t="s">
        <v>2</v>
      </c>
      <c r="E1" s="2" t="s">
        <v>3</v>
      </c>
      <c r="F1" s="3" t="s">
        <v>4</v>
      </c>
      <c r="G1" s="2" t="s">
        <v>380</v>
      </c>
      <c r="H1" s="2" t="s">
        <v>5</v>
      </c>
      <c r="I1" s="2" t="s">
        <v>201</v>
      </c>
      <c r="J1" s="2" t="s">
        <v>202</v>
      </c>
      <c r="K1" s="2" t="s">
        <v>203</v>
      </c>
      <c r="L1" s="2" t="s">
        <v>204</v>
      </c>
      <c r="M1" s="2" t="s">
        <v>206</v>
      </c>
      <c r="N1" s="2" t="s">
        <v>207</v>
      </c>
      <c r="O1" s="2" t="s">
        <v>205</v>
      </c>
      <c r="P1" s="2" t="s">
        <v>208</v>
      </c>
      <c r="Q1" s="2" t="s">
        <v>209</v>
      </c>
      <c r="R1" s="2" t="s">
        <v>210</v>
      </c>
      <c r="S1" s="2" t="s">
        <v>211</v>
      </c>
      <c r="T1" s="2" t="s">
        <v>212</v>
      </c>
      <c r="U1" s="2" t="s">
        <v>213</v>
      </c>
      <c r="V1" s="2" t="s">
        <v>214</v>
      </c>
      <c r="W1" s="2" t="s">
        <v>6</v>
      </c>
      <c r="X1" s="2" t="s">
        <v>7</v>
      </c>
      <c r="Y1" s="2" t="s">
        <v>8</v>
      </c>
      <c r="Z1" s="2" t="s">
        <v>9</v>
      </c>
      <c r="AA1" s="2" t="s">
        <v>10</v>
      </c>
      <c r="AB1" s="2" t="s">
        <v>11</v>
      </c>
      <c r="AC1" s="2" t="s">
        <v>12</v>
      </c>
      <c r="AD1" s="2" t="s">
        <v>13</v>
      </c>
      <c r="AE1" s="2" t="s">
        <v>14</v>
      </c>
      <c r="AF1" s="2" t="s">
        <v>15</v>
      </c>
      <c r="AG1" s="2" t="s">
        <v>16</v>
      </c>
      <c r="AH1" s="2" t="s">
        <v>17</v>
      </c>
      <c r="AI1" s="2" t="s">
        <v>18</v>
      </c>
      <c r="AJ1" s="2" t="s">
        <v>19</v>
      </c>
      <c r="AK1" s="2" t="s">
        <v>20</v>
      </c>
      <c r="AL1" s="2" t="s">
        <v>21</v>
      </c>
      <c r="AM1" s="2" t="s">
        <v>22</v>
      </c>
      <c r="AN1" s="2" t="s">
        <v>23</v>
      </c>
      <c r="AO1" s="2" t="s">
        <v>24</v>
      </c>
      <c r="AP1" s="2" t="s">
        <v>25</v>
      </c>
    </row>
    <row r="2" spans="1:42">
      <c r="A2" s="2" t="s">
        <v>379</v>
      </c>
      <c r="B2" s="2" t="s">
        <v>385</v>
      </c>
      <c r="C2" s="2" t="s">
        <v>378</v>
      </c>
      <c r="D2" s="2">
        <v>311.22323999999998</v>
      </c>
      <c r="E2" s="2">
        <v>21.652000000000001</v>
      </c>
      <c r="F2" s="3">
        <v>69631157.253397301</v>
      </c>
      <c r="G2" s="2">
        <f t="shared" ref="G2:G33" si="0">IF(OR(H2&gt;80),2,IF(OR(H2&gt;60),3,IF(OR(H2&lt;60),4,4)))</f>
        <v>3</v>
      </c>
      <c r="H2" s="2">
        <v>73.3</v>
      </c>
      <c r="I2" s="2">
        <v>36075410.914942801</v>
      </c>
      <c r="J2" s="2">
        <v>32867232.890608002</v>
      </c>
      <c r="K2" s="2">
        <v>33679568.3610548</v>
      </c>
      <c r="L2" s="2">
        <v>17348422.375091501</v>
      </c>
      <c r="M2" s="2">
        <v>35166566.0676177</v>
      </c>
      <c r="N2" s="2">
        <v>25166031.2944167</v>
      </c>
      <c r="O2" s="2">
        <v>20454070.328705601</v>
      </c>
      <c r="P2" s="2">
        <v>48768608.061315604</v>
      </c>
      <c r="Q2" s="2">
        <v>69731726.876601905</v>
      </c>
      <c r="R2" s="2">
        <v>37622851.770678699</v>
      </c>
      <c r="S2" s="2">
        <v>36862687.365328602</v>
      </c>
      <c r="T2" s="2">
        <v>31996076.1993622</v>
      </c>
      <c r="U2" s="2">
        <v>58130454.525901496</v>
      </c>
      <c r="V2" s="2">
        <v>24825887.7689633</v>
      </c>
      <c r="W2" s="2">
        <v>33273400.625831399</v>
      </c>
      <c r="X2" s="2">
        <v>25166031.2944167</v>
      </c>
      <c r="Y2" s="2">
        <v>43195729.9159972</v>
      </c>
      <c r="Z2" s="2">
        <v>31996076.1993622</v>
      </c>
      <c r="AA2" s="2">
        <v>1.3220000000000001</v>
      </c>
      <c r="AB2" s="2">
        <v>0.77</v>
      </c>
      <c r="AC2" s="2">
        <v>0.78700000000000003</v>
      </c>
      <c r="AD2" s="2">
        <v>1.35</v>
      </c>
      <c r="AE2" s="2">
        <v>0.4</v>
      </c>
      <c r="AF2" s="2">
        <v>-0.38</v>
      </c>
      <c r="AG2" s="2">
        <v>-0.35</v>
      </c>
      <c r="AH2" s="2">
        <v>0.43</v>
      </c>
      <c r="AI2" s="2">
        <v>0.98251837277557996</v>
      </c>
      <c r="AJ2" s="2">
        <v>0.249440813103259</v>
      </c>
      <c r="AK2" s="2">
        <v>0.68092563656267502</v>
      </c>
      <c r="AL2" s="2">
        <v>0.74657217143973698</v>
      </c>
      <c r="AM2" s="2">
        <v>0.99999999996279099</v>
      </c>
      <c r="AN2" s="2">
        <v>1</v>
      </c>
      <c r="AO2" s="2">
        <v>0.99999999993745103</v>
      </c>
      <c r="AP2" s="2">
        <v>1</v>
      </c>
    </row>
    <row r="3" spans="1:42">
      <c r="A3" s="2" t="s">
        <v>268</v>
      </c>
      <c r="B3" s="2" t="s">
        <v>383</v>
      </c>
      <c r="C3" s="2" t="s">
        <v>267</v>
      </c>
      <c r="D3" s="2">
        <v>329.23367000000002</v>
      </c>
      <c r="E3" s="2">
        <v>1.53</v>
      </c>
      <c r="F3" s="3">
        <v>18490318.300179899</v>
      </c>
      <c r="G3" s="2">
        <f t="shared" si="0"/>
        <v>2</v>
      </c>
      <c r="H3" s="2">
        <v>88</v>
      </c>
      <c r="I3" s="2">
        <v>1434392.09008182</v>
      </c>
      <c r="J3" s="2">
        <v>2950571.5599654401</v>
      </c>
      <c r="K3" s="2">
        <v>2137406.1327507901</v>
      </c>
      <c r="L3" s="2">
        <v>2487503.49292188</v>
      </c>
      <c r="M3" s="2">
        <v>2232521.9369843202</v>
      </c>
      <c r="N3" s="2">
        <v>316038.681128475</v>
      </c>
      <c r="O3" s="2">
        <v>17259396.082695302</v>
      </c>
      <c r="P3" s="2">
        <v>2840974.1949964198</v>
      </c>
      <c r="Q3" s="2">
        <v>4002432.7651894302</v>
      </c>
      <c r="R3" s="2">
        <v>2179425.39051829</v>
      </c>
      <c r="S3" s="2">
        <v>14414779.847751301</v>
      </c>
      <c r="T3" s="2">
        <v>745821.26369437994</v>
      </c>
      <c r="U3" s="2">
        <v>919649.04895170894</v>
      </c>
      <c r="V3" s="2">
        <v>2370182.9884829698</v>
      </c>
      <c r="W3" s="2">
        <v>2312454.8128363402</v>
      </c>
      <c r="X3" s="2">
        <v>2232521.9369843202</v>
      </c>
      <c r="Y3" s="2">
        <v>3421703.4800929199</v>
      </c>
      <c r="Z3" s="2">
        <v>919649.04895170894</v>
      </c>
      <c r="AA3" s="2">
        <v>1.036</v>
      </c>
      <c r="AB3" s="2">
        <v>0.67600000000000005</v>
      </c>
      <c r="AC3" s="2">
        <v>2.4279999999999999</v>
      </c>
      <c r="AD3" s="2">
        <v>3.7210000000000001</v>
      </c>
      <c r="AE3" s="2">
        <v>0.05</v>
      </c>
      <c r="AF3" s="2">
        <v>-0.56999999999999995</v>
      </c>
      <c r="AG3" s="2">
        <v>1.28</v>
      </c>
      <c r="AH3" s="2">
        <v>1.9</v>
      </c>
      <c r="AI3" s="2">
        <v>0.99987935974629605</v>
      </c>
      <c r="AJ3" s="2">
        <v>0.79208519906555996</v>
      </c>
      <c r="AK3" s="2">
        <v>0.86239940691876504</v>
      </c>
      <c r="AL3" s="2">
        <v>0.41014267793528703</v>
      </c>
      <c r="AM3" s="2">
        <v>0.99999999371015202</v>
      </c>
      <c r="AN3" s="2">
        <v>0.99999999930871897</v>
      </c>
      <c r="AO3" s="2">
        <v>0.999999999995556</v>
      </c>
      <c r="AP3" s="2">
        <v>0.99999999967527997</v>
      </c>
    </row>
    <row r="4" spans="1:42">
      <c r="A4" s="2" t="s">
        <v>348</v>
      </c>
      <c r="B4" s="2" t="s">
        <v>384</v>
      </c>
      <c r="C4" s="2" t="s">
        <v>347</v>
      </c>
      <c r="D4" s="2">
        <v>301.21546000000001</v>
      </c>
      <c r="E4" s="2">
        <v>20.597000000000001</v>
      </c>
      <c r="F4" s="3">
        <v>32110084.593419399</v>
      </c>
      <c r="G4" s="2">
        <f t="shared" si="0"/>
        <v>3</v>
      </c>
      <c r="H4" s="2">
        <v>67.599999999999994</v>
      </c>
      <c r="I4" s="2">
        <v>13767061.329951201</v>
      </c>
      <c r="J4" s="2">
        <v>19874247.978128798</v>
      </c>
      <c r="K4" s="2">
        <v>12077850.75209</v>
      </c>
      <c r="L4" s="2">
        <v>13153128.399070701</v>
      </c>
      <c r="M4" s="2">
        <v>5261321.74920821</v>
      </c>
      <c r="N4" s="2">
        <v>4659154.0082093999</v>
      </c>
      <c r="O4" s="2">
        <v>11216285.4398055</v>
      </c>
      <c r="P4" s="2">
        <v>16830129.262095399</v>
      </c>
      <c r="Q4" s="2">
        <v>2280003.4186156201</v>
      </c>
      <c r="R4" s="2">
        <v>14546378.7544492</v>
      </c>
      <c r="S4" s="2">
        <v>32365780.223134302</v>
      </c>
      <c r="T4" s="2">
        <v>4134395.1704657101</v>
      </c>
      <c r="U4" s="2">
        <v>7458111.8938173298</v>
      </c>
      <c r="V4" s="2">
        <v>14639610.3423748</v>
      </c>
      <c r="W4" s="2">
        <v>13460094.864510899</v>
      </c>
      <c r="X4" s="2">
        <v>5261321.74920821</v>
      </c>
      <c r="Y4" s="2">
        <v>15688254.0082723</v>
      </c>
      <c r="Z4" s="2">
        <v>7458111.8938173298</v>
      </c>
      <c r="AA4" s="2">
        <v>2.5579999999999998</v>
      </c>
      <c r="AB4" s="2">
        <v>0.85799999999999998</v>
      </c>
      <c r="AC4" s="2">
        <v>0.70499999999999996</v>
      </c>
      <c r="AD4" s="2">
        <v>2.1040000000000001</v>
      </c>
      <c r="AE4" s="2">
        <v>1.36</v>
      </c>
      <c r="AF4" s="2">
        <v>-0.22</v>
      </c>
      <c r="AG4" s="2">
        <v>-0.5</v>
      </c>
      <c r="AH4" s="2">
        <v>1.07</v>
      </c>
      <c r="AI4" s="2">
        <v>0.50678589611317904</v>
      </c>
      <c r="AJ4" s="2">
        <v>0.97253335514808803</v>
      </c>
      <c r="AK4" s="2">
        <v>0.99199556998229999</v>
      </c>
      <c r="AL4" s="2">
        <v>0.87731531975600197</v>
      </c>
      <c r="AM4" s="2">
        <v>0.99999999999854206</v>
      </c>
      <c r="AN4" s="2">
        <v>0.99999999999903599</v>
      </c>
      <c r="AO4" s="2">
        <v>0.99999999999668099</v>
      </c>
      <c r="AP4" s="2">
        <v>0.99999999989122901</v>
      </c>
    </row>
    <row r="5" spans="1:42">
      <c r="A5" s="2" t="s">
        <v>346</v>
      </c>
      <c r="B5" s="2" t="s">
        <v>384</v>
      </c>
      <c r="C5" s="2" t="s">
        <v>345</v>
      </c>
      <c r="D5" s="2">
        <v>461.10685000000001</v>
      </c>
      <c r="E5" s="2">
        <v>10.686</v>
      </c>
      <c r="F5" s="3">
        <v>8142327.2063808898</v>
      </c>
      <c r="G5" s="2">
        <f t="shared" si="0"/>
        <v>2</v>
      </c>
      <c r="H5" s="2">
        <v>95.3</v>
      </c>
      <c r="I5" s="2">
        <v>4591330.6894319998</v>
      </c>
      <c r="J5" s="2">
        <v>721323.69788413297</v>
      </c>
      <c r="K5" s="2">
        <v>2545505.4849190698</v>
      </c>
      <c r="L5" s="2">
        <v>2966046.6871012901</v>
      </c>
      <c r="M5" s="2">
        <v>184928.191668174</v>
      </c>
      <c r="N5" s="2">
        <v>176230.43057735899</v>
      </c>
      <c r="O5" s="2">
        <v>1463006.0652628201</v>
      </c>
      <c r="P5" s="2">
        <v>1019993.96216398</v>
      </c>
      <c r="Q5" s="2">
        <v>456625.664094479</v>
      </c>
      <c r="R5" s="2">
        <v>1456476.1116239999</v>
      </c>
      <c r="S5" s="2">
        <v>6069805.2563379304</v>
      </c>
      <c r="T5" s="2">
        <v>506500.02730240801</v>
      </c>
      <c r="U5" s="2">
        <v>260551.40839301201</v>
      </c>
      <c r="V5" s="2">
        <v>272911.21412651002</v>
      </c>
      <c r="W5" s="2">
        <v>2755776.0860101799</v>
      </c>
      <c r="X5" s="2">
        <v>184928.191668174</v>
      </c>
      <c r="Y5" s="2">
        <v>1238235.0368939899</v>
      </c>
      <c r="Z5" s="2">
        <v>272911.21412651002</v>
      </c>
      <c r="AA5" s="2">
        <v>14.901999999999999</v>
      </c>
      <c r="AB5" s="2">
        <v>2.226</v>
      </c>
      <c r="AC5" s="2">
        <v>0.67800000000000005</v>
      </c>
      <c r="AD5" s="2">
        <v>4.5369999999999999</v>
      </c>
      <c r="AE5" s="2">
        <v>3.9</v>
      </c>
      <c r="AF5" s="2">
        <v>1.1499999999999999</v>
      </c>
      <c r="AG5" s="2">
        <v>-0.56000000000000005</v>
      </c>
      <c r="AH5" s="2">
        <v>2.1800000000000002</v>
      </c>
      <c r="AI5" s="2">
        <v>0.108098177093135</v>
      </c>
      <c r="AJ5" s="2">
        <v>0.89941819887127905</v>
      </c>
      <c r="AK5" s="2">
        <v>0.99927913704151405</v>
      </c>
      <c r="AL5" s="2">
        <v>0.229024202415859</v>
      </c>
      <c r="AM5" s="2">
        <v>0.89509481809494895</v>
      </c>
      <c r="AN5" s="2">
        <v>0.99999999999903599</v>
      </c>
      <c r="AO5" s="2">
        <v>0.99999999999668099</v>
      </c>
      <c r="AP5" s="2">
        <v>0.99999999989122901</v>
      </c>
    </row>
    <row r="6" spans="1:42">
      <c r="A6" s="2" t="s">
        <v>344</v>
      </c>
      <c r="B6" s="2" t="s">
        <v>384</v>
      </c>
      <c r="C6" s="2" t="s">
        <v>343</v>
      </c>
      <c r="D6" s="2">
        <v>243.10118</v>
      </c>
      <c r="E6" s="2">
        <v>12.499000000000001</v>
      </c>
      <c r="F6" s="3">
        <v>23405618.516261201</v>
      </c>
      <c r="G6" s="2">
        <f t="shared" si="0"/>
        <v>2</v>
      </c>
      <c r="H6" s="2">
        <v>83.6</v>
      </c>
      <c r="I6" s="2">
        <v>11264436.986845201</v>
      </c>
      <c r="J6" s="2">
        <v>6060629.6193018099</v>
      </c>
      <c r="K6" s="2">
        <v>4950997.0759692099</v>
      </c>
      <c r="L6" s="2">
        <v>10732346.7517439</v>
      </c>
      <c r="M6" s="2">
        <v>6201577.4882942904</v>
      </c>
      <c r="N6" s="2">
        <v>5478156.5114837298</v>
      </c>
      <c r="O6" s="2">
        <v>2136226.1451894999</v>
      </c>
      <c r="P6" s="2">
        <v>17878924.965990599</v>
      </c>
      <c r="Q6" s="2">
        <v>10245124.4990864</v>
      </c>
      <c r="R6" s="2">
        <v>18631656.412378699</v>
      </c>
      <c r="S6" s="2">
        <v>7473461.63534931</v>
      </c>
      <c r="T6" s="2">
        <v>6599019.3116127597</v>
      </c>
      <c r="U6" s="2">
        <v>3137770.8177922699</v>
      </c>
      <c r="V6" s="2">
        <v>4103391.0848257998</v>
      </c>
      <c r="W6" s="2">
        <v>8396488.1855228692</v>
      </c>
      <c r="X6" s="2">
        <v>5478156.5114837298</v>
      </c>
      <c r="Y6" s="2">
        <v>14062024.732538501</v>
      </c>
      <c r="Z6" s="2">
        <v>4103391.0848257998</v>
      </c>
      <c r="AA6" s="2">
        <v>1.5329999999999999</v>
      </c>
      <c r="AB6" s="2">
        <v>0.59699999999999998</v>
      </c>
      <c r="AC6" s="2">
        <v>1.335</v>
      </c>
      <c r="AD6" s="2">
        <v>3.427</v>
      </c>
      <c r="AE6" s="2">
        <v>0.62</v>
      </c>
      <c r="AF6" s="2">
        <v>-0.74</v>
      </c>
      <c r="AG6" s="2">
        <v>0.42</v>
      </c>
      <c r="AH6" s="2">
        <v>1.78</v>
      </c>
      <c r="AI6" s="2">
        <v>0.332016337214115</v>
      </c>
      <c r="AJ6" s="2">
        <v>0.46247327643723302</v>
      </c>
      <c r="AK6" s="2">
        <v>0.99891299945704704</v>
      </c>
      <c r="AL6" s="2">
        <v>5.1127498002776203E-2</v>
      </c>
      <c r="AM6" s="2">
        <v>0.99999999999854206</v>
      </c>
      <c r="AN6" s="2">
        <v>0.99999999999903599</v>
      </c>
      <c r="AO6" s="2">
        <v>0.99999999999668099</v>
      </c>
      <c r="AP6" s="2">
        <v>0.76573131152013796</v>
      </c>
    </row>
    <row r="7" spans="1:42">
      <c r="A7" s="2" t="s">
        <v>342</v>
      </c>
      <c r="B7" s="2" t="s">
        <v>384</v>
      </c>
      <c r="C7" s="2" t="s">
        <v>341</v>
      </c>
      <c r="D7" s="2">
        <v>315.19475999999997</v>
      </c>
      <c r="E7" s="2">
        <v>20.908000000000001</v>
      </c>
      <c r="F7" s="3">
        <v>687581988.95284498</v>
      </c>
      <c r="G7" s="2">
        <f t="shared" si="0"/>
        <v>2</v>
      </c>
      <c r="H7" s="2">
        <v>96.9</v>
      </c>
      <c r="I7" s="2">
        <v>59287225.955818601</v>
      </c>
      <c r="J7" s="2">
        <v>113885684.619747</v>
      </c>
      <c r="K7" s="2">
        <v>62101030.6542328</v>
      </c>
      <c r="L7" s="2">
        <v>81486943.673482001</v>
      </c>
      <c r="M7" s="2">
        <v>8176283.7846299801</v>
      </c>
      <c r="N7" s="2">
        <v>11678231.689361401</v>
      </c>
      <c r="O7" s="2">
        <v>29817749.802320201</v>
      </c>
      <c r="P7" s="2">
        <v>322961505.14862001</v>
      </c>
      <c r="Q7" s="2">
        <v>127495886.34746</v>
      </c>
      <c r="R7" s="2">
        <v>295249184.77635098</v>
      </c>
      <c r="S7" s="2">
        <v>677206238.30729401</v>
      </c>
      <c r="T7" s="2">
        <v>106895470.663378</v>
      </c>
      <c r="U7" s="2">
        <v>93255054.614720896</v>
      </c>
      <c r="V7" s="2">
        <v>239179054.16850799</v>
      </c>
      <c r="W7" s="2">
        <v>71793987.1638574</v>
      </c>
      <c r="X7" s="2">
        <v>11678231.689361401</v>
      </c>
      <c r="Y7" s="2">
        <v>309105344.96248603</v>
      </c>
      <c r="Z7" s="2">
        <v>106895470.663378</v>
      </c>
      <c r="AA7" s="2">
        <v>6.1479999999999997</v>
      </c>
      <c r="AB7" s="2">
        <v>0.23200000000000001</v>
      </c>
      <c r="AC7" s="2">
        <v>0.109</v>
      </c>
      <c r="AD7" s="2">
        <v>2.8919999999999999</v>
      </c>
      <c r="AE7" s="2">
        <v>2.62</v>
      </c>
      <c r="AF7" s="2">
        <v>-2.11</v>
      </c>
      <c r="AG7" s="2">
        <v>-3.19</v>
      </c>
      <c r="AH7" s="2">
        <v>1.53</v>
      </c>
      <c r="AI7" s="2">
        <v>1.1765426036862901E-2</v>
      </c>
      <c r="AJ7" s="2">
        <v>2.5107783075572199E-2</v>
      </c>
      <c r="AK7" s="2">
        <v>2.7157474160392999E-3</v>
      </c>
      <c r="AL7" s="2">
        <v>0.28071136528893997</v>
      </c>
      <c r="AM7" s="2">
        <v>0.33167375279778599</v>
      </c>
      <c r="AN7" s="2">
        <v>0.41247759149812602</v>
      </c>
      <c r="AO7" s="2">
        <v>0.176711832416827</v>
      </c>
      <c r="AP7" s="2">
        <v>0.99999999989122901</v>
      </c>
    </row>
    <row r="8" spans="1:42">
      <c r="A8" s="2" t="s">
        <v>266</v>
      </c>
      <c r="B8" s="2" t="s">
        <v>383</v>
      </c>
      <c r="C8" s="2" t="s">
        <v>265</v>
      </c>
      <c r="D8" s="2">
        <v>227.06708</v>
      </c>
      <c r="E8" s="2">
        <v>3.3980000000000001</v>
      </c>
      <c r="F8" s="3">
        <v>119787639.55176499</v>
      </c>
      <c r="G8" s="2">
        <f t="shared" si="0"/>
        <v>2</v>
      </c>
      <c r="H8" s="2">
        <v>95.9</v>
      </c>
      <c r="I8" s="2">
        <v>59893900.5915673</v>
      </c>
      <c r="J8" s="2">
        <v>49495653.541138098</v>
      </c>
      <c r="K8" s="2">
        <v>59073492.863802202</v>
      </c>
      <c r="L8" s="2">
        <v>62614718.065995403</v>
      </c>
      <c r="M8" s="2">
        <v>40274359.058722898</v>
      </c>
      <c r="N8" s="2">
        <v>666395.44695877703</v>
      </c>
      <c r="O8" s="2">
        <v>92544492.748271197</v>
      </c>
      <c r="P8" s="2">
        <v>48403119.525902398</v>
      </c>
      <c r="Q8" s="2">
        <v>24923708.2130346</v>
      </c>
      <c r="R8" s="2">
        <v>78150016.025312707</v>
      </c>
      <c r="S8" s="2">
        <v>118783497.129522</v>
      </c>
      <c r="T8" s="2">
        <v>87673628.608776599</v>
      </c>
      <c r="U8" s="2">
        <v>38050365.196905799</v>
      </c>
      <c r="V8" s="2">
        <v>77088057.658100098</v>
      </c>
      <c r="W8" s="2">
        <v>59483696.727684803</v>
      </c>
      <c r="X8" s="2">
        <v>40274359.058722898</v>
      </c>
      <c r="Y8" s="2">
        <v>63276567.775607601</v>
      </c>
      <c r="Z8" s="2">
        <v>77088057.658100098</v>
      </c>
      <c r="AA8" s="2">
        <v>1.4770000000000001</v>
      </c>
      <c r="AB8" s="2">
        <v>0.94</v>
      </c>
      <c r="AC8" s="2">
        <v>0.52200000000000002</v>
      </c>
      <c r="AD8" s="2">
        <v>0.82099999999999995</v>
      </c>
      <c r="AE8" s="2">
        <v>0.56000000000000005</v>
      </c>
      <c r="AF8" s="2">
        <v>-0.09</v>
      </c>
      <c r="AG8" s="2">
        <v>-0.94</v>
      </c>
      <c r="AH8" s="2">
        <v>-0.28000000000000003</v>
      </c>
      <c r="AI8" s="2">
        <v>0.46717493353263101</v>
      </c>
      <c r="AJ8" s="2">
        <v>0.99999991925689302</v>
      </c>
      <c r="AK8" s="2">
        <v>0.46715205225664302</v>
      </c>
      <c r="AL8" s="2">
        <v>0.99963008045698598</v>
      </c>
      <c r="AM8" s="2">
        <v>0.99999999371015202</v>
      </c>
      <c r="AN8" s="2">
        <v>0.99999999930871897</v>
      </c>
      <c r="AO8" s="2">
        <v>0.999999999995556</v>
      </c>
      <c r="AP8" s="2">
        <v>0.99999999967527997</v>
      </c>
    </row>
    <row r="9" spans="1:42">
      <c r="A9" s="2" t="s">
        <v>377</v>
      </c>
      <c r="B9" s="2" t="s">
        <v>385</v>
      </c>
      <c r="C9" s="2" t="s">
        <v>376</v>
      </c>
      <c r="D9" s="2">
        <v>319.22818999999998</v>
      </c>
      <c r="E9" s="2">
        <v>21.77</v>
      </c>
      <c r="F9" s="3">
        <v>225046310.90343899</v>
      </c>
      <c r="G9" s="2">
        <f t="shared" si="0"/>
        <v>3</v>
      </c>
      <c r="H9" s="2">
        <v>62.1</v>
      </c>
      <c r="I9" s="2">
        <v>72909023.394990802</v>
      </c>
      <c r="J9" s="2">
        <v>189861507.212697</v>
      </c>
      <c r="K9" s="2">
        <v>153354611.56710401</v>
      </c>
      <c r="L9" s="2">
        <v>184037804.725234</v>
      </c>
      <c r="M9" s="2">
        <v>92729503.954583794</v>
      </c>
      <c r="N9" s="2">
        <v>190063214.94879499</v>
      </c>
      <c r="O9" s="2">
        <v>222452156.70180199</v>
      </c>
      <c r="P9" s="2">
        <v>162591288.19978201</v>
      </c>
      <c r="Q9" s="2">
        <v>179358944.071439</v>
      </c>
      <c r="R9" s="2">
        <v>164027560.26258701</v>
      </c>
      <c r="S9" s="2">
        <v>96658915.885823697</v>
      </c>
      <c r="T9" s="2">
        <v>80105990.9580051</v>
      </c>
      <c r="U9" s="2">
        <v>106698013.241807</v>
      </c>
      <c r="V9" s="2">
        <v>90839076.002674595</v>
      </c>
      <c r="W9" s="2">
        <v>168696208.14616901</v>
      </c>
      <c r="X9" s="2">
        <v>190063214.94879499</v>
      </c>
      <c r="Y9" s="2">
        <v>163309424.23118401</v>
      </c>
      <c r="Z9" s="2">
        <v>90839076.002674595</v>
      </c>
      <c r="AA9" s="2">
        <v>0.88800000000000001</v>
      </c>
      <c r="AB9" s="2">
        <v>1.0329999999999999</v>
      </c>
      <c r="AC9" s="2">
        <v>2.0920000000000001</v>
      </c>
      <c r="AD9" s="2">
        <v>1.798</v>
      </c>
      <c r="AE9" s="2">
        <v>-0.17</v>
      </c>
      <c r="AF9" s="2">
        <v>0.05</v>
      </c>
      <c r="AG9" s="2">
        <v>1.07</v>
      </c>
      <c r="AH9" s="2">
        <v>0.85</v>
      </c>
      <c r="AI9" s="2">
        <v>0.97478087866611096</v>
      </c>
      <c r="AJ9" s="2">
        <v>0.99831605770897403</v>
      </c>
      <c r="AK9" s="2">
        <v>0.31842973527026702</v>
      </c>
      <c r="AL9" s="2">
        <v>0.37893570227093298</v>
      </c>
      <c r="AM9" s="2">
        <v>0.99999999996279099</v>
      </c>
      <c r="AN9" s="2">
        <v>1</v>
      </c>
      <c r="AO9" s="2">
        <v>0.99999999993745103</v>
      </c>
      <c r="AP9" s="2">
        <v>1</v>
      </c>
    </row>
    <row r="10" spans="1:42">
      <c r="A10" s="2" t="s">
        <v>264</v>
      </c>
      <c r="B10" s="2" t="s">
        <v>383</v>
      </c>
      <c r="C10" s="2" t="s">
        <v>144</v>
      </c>
      <c r="D10" s="2">
        <v>217.06141</v>
      </c>
      <c r="E10" s="2">
        <v>2.5880000000000001</v>
      </c>
      <c r="F10" s="3">
        <v>68297225.956158698</v>
      </c>
      <c r="G10" s="2">
        <f t="shared" si="0"/>
        <v>2</v>
      </c>
      <c r="H10" s="2">
        <v>81.900000000000006</v>
      </c>
      <c r="I10" s="2">
        <v>32519917.434278499</v>
      </c>
      <c r="J10" s="2">
        <v>44235591.205757298</v>
      </c>
      <c r="K10" s="2">
        <v>37475052.377487302</v>
      </c>
      <c r="L10" s="2">
        <v>38301694.492135197</v>
      </c>
      <c r="M10" s="2">
        <v>32428579.9366321</v>
      </c>
      <c r="N10" s="2">
        <v>234783.26673426401</v>
      </c>
      <c r="O10" s="2">
        <v>42913858.005744599</v>
      </c>
      <c r="P10" s="2">
        <v>41391212.209317602</v>
      </c>
      <c r="Q10" s="2">
        <v>7313847.4804717796</v>
      </c>
      <c r="R10" s="2">
        <v>7696239.82370356</v>
      </c>
      <c r="S10" s="2">
        <v>6584470.6474129204</v>
      </c>
      <c r="T10" s="2">
        <v>72677965.026052207</v>
      </c>
      <c r="U10" s="2">
        <v>33120741.148517098</v>
      </c>
      <c r="V10" s="2">
        <v>34544801.698452704</v>
      </c>
      <c r="W10" s="2">
        <v>37888373.434811302</v>
      </c>
      <c r="X10" s="2">
        <v>32428579.9366321</v>
      </c>
      <c r="Y10" s="2">
        <v>7505043.6520876698</v>
      </c>
      <c r="Z10" s="2">
        <v>34544801.698452704</v>
      </c>
      <c r="AA10" s="2">
        <v>1.1679999999999999</v>
      </c>
      <c r="AB10" s="2">
        <v>5.048</v>
      </c>
      <c r="AC10" s="2">
        <v>0.93899999999999995</v>
      </c>
      <c r="AD10" s="2">
        <v>0.217</v>
      </c>
      <c r="AE10" s="2">
        <v>0.22</v>
      </c>
      <c r="AF10" s="2">
        <v>2.34</v>
      </c>
      <c r="AG10" s="2">
        <v>-0.09</v>
      </c>
      <c r="AH10" s="2">
        <v>-2.2000000000000002</v>
      </c>
      <c r="AI10" s="2">
        <v>0.42976577127610299</v>
      </c>
      <c r="AJ10" s="2">
        <v>0.62431611157934397</v>
      </c>
      <c r="AK10" s="2">
        <v>0.41961669023359599</v>
      </c>
      <c r="AL10" s="2">
        <v>0.60153085203138001</v>
      </c>
      <c r="AM10" s="2">
        <v>0.99999999371015202</v>
      </c>
      <c r="AN10" s="2">
        <v>0.99999999930871897</v>
      </c>
      <c r="AO10" s="2">
        <v>0.999999999995556</v>
      </c>
      <c r="AP10" s="2">
        <v>0.99999999967527997</v>
      </c>
    </row>
    <row r="11" spans="1:42">
      <c r="A11" s="2" t="s">
        <v>340</v>
      </c>
      <c r="B11" s="2" t="s">
        <v>384</v>
      </c>
      <c r="C11" s="2" t="s">
        <v>339</v>
      </c>
      <c r="D11" s="2">
        <v>355.28313000000003</v>
      </c>
      <c r="E11" s="2">
        <v>23.140999999999998</v>
      </c>
      <c r="F11" s="3">
        <v>163661652.74040699</v>
      </c>
      <c r="G11" s="2">
        <f t="shared" si="0"/>
        <v>3</v>
      </c>
      <c r="H11" s="2">
        <v>64</v>
      </c>
      <c r="I11" s="2">
        <v>125904548.27221</v>
      </c>
      <c r="J11" s="2">
        <v>161413939.21103099</v>
      </c>
      <c r="K11" s="2">
        <v>122230519.940751</v>
      </c>
      <c r="L11" s="2">
        <v>125395420.285882</v>
      </c>
      <c r="M11" s="2">
        <v>125664903.769741</v>
      </c>
      <c r="N11" s="2">
        <v>141644581.80248001</v>
      </c>
      <c r="O11" s="2">
        <v>129933064.04189</v>
      </c>
      <c r="P11" s="2">
        <v>157826489.900516</v>
      </c>
      <c r="Q11" s="2">
        <v>81084604.770885304</v>
      </c>
      <c r="R11" s="2">
        <v>148908873.23195499</v>
      </c>
      <c r="S11" s="2">
        <v>106575086.66635001</v>
      </c>
      <c r="T11" s="2">
        <v>157129167.74865201</v>
      </c>
      <c r="U11" s="2">
        <v>123045948.227173</v>
      </c>
      <c r="V11" s="2">
        <v>104433148.27469499</v>
      </c>
      <c r="W11" s="2">
        <v>125649984.279046</v>
      </c>
      <c r="X11" s="2">
        <v>129933064.04189</v>
      </c>
      <c r="Y11" s="2">
        <v>127741979.94915301</v>
      </c>
      <c r="Z11" s="2">
        <v>123045948.227173</v>
      </c>
      <c r="AA11" s="2">
        <v>0.96699999999999997</v>
      </c>
      <c r="AB11" s="2">
        <v>0.98399999999999999</v>
      </c>
      <c r="AC11" s="2">
        <v>1.056</v>
      </c>
      <c r="AD11" s="2">
        <v>1.038</v>
      </c>
      <c r="AE11" s="2">
        <v>-0.05</v>
      </c>
      <c r="AF11" s="2">
        <v>-0.02</v>
      </c>
      <c r="AG11" s="2">
        <v>0.08</v>
      </c>
      <c r="AH11" s="2">
        <v>0.05</v>
      </c>
      <c r="AI11" s="2">
        <v>0.99999084989047704</v>
      </c>
      <c r="AJ11" s="2">
        <v>0.88407875462793195</v>
      </c>
      <c r="AK11" s="2">
        <v>0.99294949484839001</v>
      </c>
      <c r="AL11" s="2">
        <v>0.98318164778315897</v>
      </c>
      <c r="AM11" s="2">
        <v>0.99999999999854206</v>
      </c>
      <c r="AN11" s="2">
        <v>0.99999999999903599</v>
      </c>
      <c r="AO11" s="2">
        <v>0.99999999999668099</v>
      </c>
      <c r="AP11" s="2">
        <v>0.99999999989122901</v>
      </c>
    </row>
    <row r="12" spans="1:42">
      <c r="A12" s="2" t="s">
        <v>26</v>
      </c>
      <c r="B12" s="2" t="s">
        <v>382</v>
      </c>
      <c r="C12" s="2" t="s">
        <v>27</v>
      </c>
      <c r="D12" s="2">
        <v>170.09226000000001</v>
      </c>
      <c r="E12" s="2">
        <v>11.699</v>
      </c>
      <c r="F12" s="3">
        <v>522288445.403247</v>
      </c>
      <c r="G12" s="2">
        <f t="shared" si="0"/>
        <v>2</v>
      </c>
      <c r="H12" s="2">
        <v>99.1</v>
      </c>
      <c r="I12" s="2">
        <v>39939378.046310402</v>
      </c>
      <c r="J12" s="2">
        <v>18890643.133431401</v>
      </c>
      <c r="K12" s="2">
        <v>20146825.6849159</v>
      </c>
      <c r="L12" s="2">
        <v>107380423.25067</v>
      </c>
      <c r="M12" s="2">
        <v>39644471.159448199</v>
      </c>
      <c r="N12" s="2">
        <v>2030480.5106840599</v>
      </c>
      <c r="O12" s="2">
        <v>228394244.95835501</v>
      </c>
      <c r="P12" s="2">
        <v>312497117.64075601</v>
      </c>
      <c r="Q12" s="2">
        <v>525851389.76464599</v>
      </c>
      <c r="R12" s="2">
        <v>1233412.2960933</v>
      </c>
      <c r="S12" s="2">
        <v>1309939.55978477</v>
      </c>
      <c r="T12" s="2">
        <v>148419645.23708099</v>
      </c>
      <c r="U12" s="2">
        <v>144264439.18288901</v>
      </c>
      <c r="V12" s="2">
        <v>39155350.469839796</v>
      </c>
      <c r="W12" s="2">
        <v>30043101.865613099</v>
      </c>
      <c r="X12" s="2">
        <v>39644471.159448199</v>
      </c>
      <c r="Y12" s="2">
        <v>156903528.60027</v>
      </c>
      <c r="Z12" s="2">
        <v>144264439.18288901</v>
      </c>
      <c r="AA12" s="2">
        <v>0.75800000000000001</v>
      </c>
      <c r="AB12" s="2">
        <v>0.191</v>
      </c>
      <c r="AC12" s="2">
        <v>0.27500000000000002</v>
      </c>
      <c r="AD12" s="2">
        <v>1.0880000000000001</v>
      </c>
      <c r="AE12" s="2">
        <v>-0.4</v>
      </c>
      <c r="AF12" s="2">
        <v>-2.38</v>
      </c>
      <c r="AG12" s="2">
        <v>-1.86</v>
      </c>
      <c r="AH12" s="2">
        <v>0.12</v>
      </c>
      <c r="AI12" s="2">
        <v>0.99773459550386501</v>
      </c>
      <c r="AJ12" s="2">
        <v>0.990663238356701</v>
      </c>
      <c r="AK12" s="2">
        <v>0.88984856185282002</v>
      </c>
      <c r="AL12" s="2">
        <v>0.82874506434259898</v>
      </c>
      <c r="AM12" s="2">
        <v>0.99999999807567597</v>
      </c>
      <c r="AN12" s="2">
        <v>0.99999999870883005</v>
      </c>
      <c r="AO12" s="2">
        <v>1</v>
      </c>
      <c r="AP12" s="2">
        <v>0.999999999996111</v>
      </c>
    </row>
    <row r="13" spans="1:42">
      <c r="A13" s="2" t="s">
        <v>28</v>
      </c>
      <c r="B13" s="2" t="s">
        <v>382</v>
      </c>
      <c r="C13" s="2" t="s">
        <v>29</v>
      </c>
      <c r="D13" s="2">
        <v>112.08714999999999</v>
      </c>
      <c r="E13" s="2">
        <v>11.055</v>
      </c>
      <c r="F13" s="3">
        <v>208527466.18765801</v>
      </c>
      <c r="G13" s="2">
        <f t="shared" si="0"/>
        <v>2</v>
      </c>
      <c r="H13" s="2">
        <v>90.1</v>
      </c>
      <c r="I13" s="2">
        <v>170426849.60485101</v>
      </c>
      <c r="J13" s="2">
        <v>113275809.698699</v>
      </c>
      <c r="K13" s="2">
        <v>81604975.999337703</v>
      </c>
      <c r="L13" s="2">
        <v>102750043.021566</v>
      </c>
      <c r="M13" s="2">
        <v>80832464.512803197</v>
      </c>
      <c r="N13" s="2">
        <v>2665246.3913449501</v>
      </c>
      <c r="O13" s="2">
        <v>76995342.071817696</v>
      </c>
      <c r="P13" s="2">
        <v>52291804.496643901</v>
      </c>
      <c r="Q13" s="2">
        <v>89946885.592159703</v>
      </c>
      <c r="R13" s="2">
        <v>9577073.2530830391</v>
      </c>
      <c r="S13" s="2">
        <v>7955159.5417922102</v>
      </c>
      <c r="T13" s="2">
        <v>24598907.1406914</v>
      </c>
      <c r="U13" s="2">
        <v>47409831.475359403</v>
      </c>
      <c r="V13" s="2">
        <v>87305968.766815603</v>
      </c>
      <c r="W13" s="2">
        <v>108012926.36013199</v>
      </c>
      <c r="X13" s="2">
        <v>76995342.071817696</v>
      </c>
      <c r="Y13" s="2">
        <v>30934438.874863502</v>
      </c>
      <c r="Z13" s="2">
        <v>47409831.475359403</v>
      </c>
      <c r="AA13" s="2">
        <v>1.403</v>
      </c>
      <c r="AB13" s="2">
        <v>3.492</v>
      </c>
      <c r="AC13" s="2">
        <v>1.6240000000000001</v>
      </c>
      <c r="AD13" s="2">
        <v>0.65200000000000002</v>
      </c>
      <c r="AE13" s="2">
        <v>0.49</v>
      </c>
      <c r="AF13" s="2">
        <v>1.8</v>
      </c>
      <c r="AG13" s="2">
        <v>0.7</v>
      </c>
      <c r="AH13" s="2">
        <v>-0.62</v>
      </c>
      <c r="AI13" s="2">
        <v>0.373798017039849</v>
      </c>
      <c r="AJ13" s="2">
        <v>0.29336136364832299</v>
      </c>
      <c r="AK13" s="2">
        <v>0.91458836658174603</v>
      </c>
      <c r="AL13" s="2">
        <v>0.87967447388161002</v>
      </c>
      <c r="AM13" s="2">
        <v>0.99999999807567597</v>
      </c>
      <c r="AN13" s="2">
        <v>0.99999999870883005</v>
      </c>
      <c r="AO13" s="2">
        <v>1</v>
      </c>
      <c r="AP13" s="2">
        <v>0.999999999996111</v>
      </c>
    </row>
    <row r="14" spans="1:42">
      <c r="A14" s="2" t="s">
        <v>336</v>
      </c>
      <c r="B14" s="2" t="s">
        <v>384</v>
      </c>
      <c r="C14" s="2" t="s">
        <v>237</v>
      </c>
      <c r="D14" s="2">
        <v>247.10727</v>
      </c>
      <c r="E14" s="2">
        <v>11.45</v>
      </c>
      <c r="F14" s="3">
        <v>34559239.020702101</v>
      </c>
      <c r="G14" s="2">
        <f t="shared" si="0"/>
        <v>2</v>
      </c>
      <c r="H14" s="2">
        <v>81.3</v>
      </c>
      <c r="I14" s="2">
        <v>16173430.1020383</v>
      </c>
      <c r="J14" s="2">
        <v>16143866.122621199</v>
      </c>
      <c r="K14" s="2">
        <v>22227717.262435298</v>
      </c>
      <c r="L14" s="2">
        <v>18948452.130931798</v>
      </c>
      <c r="M14" s="2">
        <v>16009050.832441401</v>
      </c>
      <c r="N14" s="2">
        <v>24443845.789757099</v>
      </c>
      <c r="O14" s="2">
        <v>34975366.613522202</v>
      </c>
      <c r="P14" s="2">
        <v>20851499.0237123</v>
      </c>
      <c r="Q14" s="2">
        <v>15920303.8418922</v>
      </c>
      <c r="R14" s="2">
        <v>20610067.788477398</v>
      </c>
      <c r="S14" s="2">
        <v>23170220.4289083</v>
      </c>
      <c r="T14" s="2">
        <v>17491120.768118501</v>
      </c>
      <c r="U14" s="2">
        <v>15782699.803713599</v>
      </c>
      <c r="V14" s="2">
        <v>28147924.978441801</v>
      </c>
      <c r="W14" s="2">
        <v>17560941.116485</v>
      </c>
      <c r="X14" s="2">
        <v>24443845.789757099</v>
      </c>
      <c r="Y14" s="2">
        <v>20730783.406094801</v>
      </c>
      <c r="Z14" s="2">
        <v>17491120.768118501</v>
      </c>
      <c r="AA14" s="2">
        <v>0.71799999999999997</v>
      </c>
      <c r="AB14" s="2">
        <v>0.84699999999999998</v>
      </c>
      <c r="AC14" s="2">
        <v>1.3979999999999999</v>
      </c>
      <c r="AD14" s="2">
        <v>1.1850000000000001</v>
      </c>
      <c r="AE14" s="2">
        <v>-0.48</v>
      </c>
      <c r="AF14" s="2">
        <v>-0.24</v>
      </c>
      <c r="AG14" s="2">
        <v>0.48</v>
      </c>
      <c r="AH14" s="2">
        <v>0.25</v>
      </c>
      <c r="AI14" s="2">
        <v>0.52217066030693104</v>
      </c>
      <c r="AJ14" s="2">
        <v>0.95484103648154295</v>
      </c>
      <c r="AK14" s="2">
        <v>0.7993845246479</v>
      </c>
      <c r="AL14" s="2">
        <v>0.99997859744150497</v>
      </c>
      <c r="AM14" s="2">
        <v>0.99999999999854206</v>
      </c>
      <c r="AN14" s="2">
        <v>0.99999999999903599</v>
      </c>
      <c r="AO14" s="2">
        <v>0.99999999999668099</v>
      </c>
      <c r="AP14" s="2">
        <v>0.99999999989122901</v>
      </c>
    </row>
    <row r="15" spans="1:42">
      <c r="A15" s="2" t="s">
        <v>263</v>
      </c>
      <c r="B15" s="2" t="s">
        <v>383</v>
      </c>
      <c r="C15" s="2" t="s">
        <v>262</v>
      </c>
      <c r="D15" s="2">
        <v>190.05359999999999</v>
      </c>
      <c r="E15" s="2">
        <v>4.9950000000000001</v>
      </c>
      <c r="F15" s="3">
        <v>33321964.221988201</v>
      </c>
      <c r="G15" s="2">
        <f t="shared" si="0"/>
        <v>3</v>
      </c>
      <c r="H15" s="2">
        <v>69.400000000000006</v>
      </c>
      <c r="I15" s="2">
        <v>16274973.983689999</v>
      </c>
      <c r="J15" s="2">
        <v>16640089.9787877</v>
      </c>
      <c r="K15" s="2">
        <v>14210175.7717958</v>
      </c>
      <c r="L15" s="2">
        <v>20119681.062628001</v>
      </c>
      <c r="M15" s="2">
        <v>17730966.114440601</v>
      </c>
      <c r="N15" s="2">
        <v>67436.0933228137</v>
      </c>
      <c r="O15" s="2">
        <v>29785223.132935699</v>
      </c>
      <c r="P15" s="2">
        <v>19714139.956854001</v>
      </c>
      <c r="Q15" s="2">
        <v>12476873.588577799</v>
      </c>
      <c r="R15" s="2">
        <v>15734483.3076947</v>
      </c>
      <c r="S15" s="2">
        <v>14371153.5985936</v>
      </c>
      <c r="T15" s="2">
        <v>18403936.853741601</v>
      </c>
      <c r="U15" s="2">
        <v>14978362.8606665</v>
      </c>
      <c r="V15" s="2">
        <v>13859363.236305</v>
      </c>
      <c r="W15" s="2">
        <v>16457531.981238799</v>
      </c>
      <c r="X15" s="2">
        <v>17730966.114440601</v>
      </c>
      <c r="Y15" s="2">
        <v>15052818.4531442</v>
      </c>
      <c r="Z15" s="2">
        <v>14978362.8606665</v>
      </c>
      <c r="AA15" s="2">
        <v>0.92800000000000005</v>
      </c>
      <c r="AB15" s="2">
        <v>1.093</v>
      </c>
      <c r="AC15" s="2">
        <v>1.1839999999999999</v>
      </c>
      <c r="AD15" s="2">
        <v>1.0049999999999999</v>
      </c>
      <c r="AE15" s="2">
        <v>-0.11</v>
      </c>
      <c r="AF15" s="2">
        <v>0.13</v>
      </c>
      <c r="AG15" s="2">
        <v>0.24</v>
      </c>
      <c r="AH15" s="2">
        <v>0.01</v>
      </c>
      <c r="AI15" s="2">
        <v>0.52631173207026505</v>
      </c>
      <c r="AJ15" s="2">
        <v>0.99982396876824098</v>
      </c>
      <c r="AK15" s="2">
        <v>0.60716261685168804</v>
      </c>
      <c r="AL15" s="2">
        <v>0.99999860223849601</v>
      </c>
      <c r="AM15" s="2">
        <v>0.99999999371015202</v>
      </c>
      <c r="AN15" s="2">
        <v>0.99999999930871897</v>
      </c>
      <c r="AO15" s="2">
        <v>0.999999999995556</v>
      </c>
      <c r="AP15" s="2">
        <v>0.99999999967527997</v>
      </c>
    </row>
    <row r="16" spans="1:42">
      <c r="A16" s="2" t="s">
        <v>338</v>
      </c>
      <c r="B16" s="2" t="s">
        <v>384</v>
      </c>
      <c r="C16" s="2" t="s">
        <v>337</v>
      </c>
      <c r="D16" s="2">
        <v>217.09681</v>
      </c>
      <c r="E16" s="2">
        <v>8.6280000000000001</v>
      </c>
      <c r="F16" s="3">
        <v>34373878.106978297</v>
      </c>
      <c r="G16" s="2">
        <f t="shared" si="0"/>
        <v>3</v>
      </c>
      <c r="H16" s="2">
        <v>69.099999999999994</v>
      </c>
      <c r="I16" s="2">
        <v>23661737.158114001</v>
      </c>
      <c r="J16" s="2">
        <v>21487639.6485308</v>
      </c>
      <c r="K16" s="2">
        <v>30015332.288129099</v>
      </c>
      <c r="L16" s="2">
        <v>30061278.9275974</v>
      </c>
      <c r="M16" s="2">
        <v>15503630.388026901</v>
      </c>
      <c r="N16" s="2">
        <v>17421818.820796698</v>
      </c>
      <c r="O16" s="2">
        <v>17152348.612945698</v>
      </c>
      <c r="P16" s="2">
        <v>21801943.380914301</v>
      </c>
      <c r="Q16" s="2">
        <v>15007712.0638665</v>
      </c>
      <c r="R16" s="2">
        <v>21594732.880495898</v>
      </c>
      <c r="S16" s="2">
        <v>23382406.354937099</v>
      </c>
      <c r="T16" s="2">
        <v>14631535.710536599</v>
      </c>
      <c r="U16" s="2">
        <v>15590761.6487417</v>
      </c>
      <c r="V16" s="2">
        <v>14748092.481326999</v>
      </c>
      <c r="W16" s="2">
        <v>26838534.723121502</v>
      </c>
      <c r="X16" s="2">
        <v>17152348.612945698</v>
      </c>
      <c r="Y16" s="2">
        <v>21698338.1307051</v>
      </c>
      <c r="Z16" s="2">
        <v>14748092.481326999</v>
      </c>
      <c r="AA16" s="2">
        <v>1.5649999999999999</v>
      </c>
      <c r="AB16" s="2">
        <v>1.2370000000000001</v>
      </c>
      <c r="AC16" s="2">
        <v>1.163</v>
      </c>
      <c r="AD16" s="2">
        <v>1.4710000000000001</v>
      </c>
      <c r="AE16" s="2">
        <v>0.65</v>
      </c>
      <c r="AF16" s="2">
        <v>0.31</v>
      </c>
      <c r="AG16" s="2">
        <v>0.22</v>
      </c>
      <c r="AH16" s="2">
        <v>0.56000000000000005</v>
      </c>
      <c r="AI16" s="2">
        <v>1.20922522223597E-2</v>
      </c>
      <c r="AJ16" s="2">
        <v>0.129782605481707</v>
      </c>
      <c r="AK16" s="2">
        <v>0.81209571169281702</v>
      </c>
      <c r="AL16" s="2">
        <v>9.7421231276655001E-2</v>
      </c>
      <c r="AM16" s="2">
        <v>0.33167375279778599</v>
      </c>
      <c r="AN16" s="2">
        <v>0.93253061313303698</v>
      </c>
      <c r="AO16" s="2">
        <v>0.99999999999668099</v>
      </c>
      <c r="AP16" s="2">
        <v>0.95189139790795096</v>
      </c>
    </row>
    <row r="17" spans="1:42">
      <c r="A17" s="2" t="s">
        <v>375</v>
      </c>
      <c r="B17" s="2" t="s">
        <v>385</v>
      </c>
      <c r="C17" s="2" t="s">
        <v>374</v>
      </c>
      <c r="D17" s="2">
        <v>221.15428</v>
      </c>
      <c r="E17" s="2">
        <v>18.48</v>
      </c>
      <c r="F17" s="3">
        <v>15949785.150782401</v>
      </c>
      <c r="G17" s="2">
        <f t="shared" si="0"/>
        <v>2</v>
      </c>
      <c r="H17" s="2">
        <v>98.9</v>
      </c>
      <c r="I17" s="2">
        <v>13722125.7465632</v>
      </c>
      <c r="J17" s="2">
        <v>14018456.143935701</v>
      </c>
      <c r="K17" s="2">
        <v>15216675.101561701</v>
      </c>
      <c r="L17" s="2">
        <v>14240855.7069348</v>
      </c>
      <c r="M17" s="2">
        <v>13368259.3828444</v>
      </c>
      <c r="N17" s="2">
        <v>12193432.094307199</v>
      </c>
      <c r="O17" s="2">
        <v>14762011.3475012</v>
      </c>
      <c r="P17" s="2">
        <v>13960480.421294</v>
      </c>
      <c r="Q17" s="2">
        <v>11229290.8582551</v>
      </c>
      <c r="R17" s="2">
        <v>13473629.246666601</v>
      </c>
      <c r="S17" s="2">
        <v>12584286.8249912</v>
      </c>
      <c r="T17" s="2">
        <v>12930702.6574784</v>
      </c>
      <c r="U17" s="2">
        <v>15537351.9276189</v>
      </c>
      <c r="V17" s="2">
        <v>13492253.554626601</v>
      </c>
      <c r="W17" s="2">
        <v>14129655.9254352</v>
      </c>
      <c r="X17" s="2">
        <v>13368259.3828444</v>
      </c>
      <c r="Y17" s="2">
        <v>13028958.0358289</v>
      </c>
      <c r="Z17" s="2">
        <v>13492253.554626601</v>
      </c>
      <c r="AA17" s="2">
        <v>1.0569999999999999</v>
      </c>
      <c r="AB17" s="2">
        <v>1.0840000000000001</v>
      </c>
      <c r="AC17" s="2">
        <v>0.99099999999999999</v>
      </c>
      <c r="AD17" s="2">
        <v>0.96599999999999997</v>
      </c>
      <c r="AE17" s="2">
        <v>0.08</v>
      </c>
      <c r="AF17" s="2">
        <v>0.12</v>
      </c>
      <c r="AG17" s="2">
        <v>-0.01</v>
      </c>
      <c r="AH17" s="2">
        <v>-0.05</v>
      </c>
      <c r="AI17" s="2">
        <v>0.75161245914674901</v>
      </c>
      <c r="AJ17" s="2">
        <v>0.288373908874336</v>
      </c>
      <c r="AK17" s="2">
        <v>0.93583927468097405</v>
      </c>
      <c r="AL17" s="2">
        <v>0.54119866539705597</v>
      </c>
      <c r="AM17" s="2">
        <v>0.99999999996279099</v>
      </c>
      <c r="AN17" s="2">
        <v>1</v>
      </c>
      <c r="AO17" s="2">
        <v>0.99999999993745103</v>
      </c>
      <c r="AP17" s="2">
        <v>1</v>
      </c>
    </row>
    <row r="18" spans="1:42">
      <c r="A18" s="2" t="s">
        <v>30</v>
      </c>
      <c r="B18" s="2" t="s">
        <v>382</v>
      </c>
      <c r="C18" s="2" t="s">
        <v>31</v>
      </c>
      <c r="D18" s="2">
        <v>126.10253</v>
      </c>
      <c r="E18" s="2">
        <v>9.93</v>
      </c>
      <c r="F18" s="3">
        <v>81475382.418816403</v>
      </c>
      <c r="G18" s="2">
        <f t="shared" si="0"/>
        <v>2</v>
      </c>
      <c r="H18" s="2">
        <v>89.4</v>
      </c>
      <c r="I18" s="2">
        <v>59168029.838187799</v>
      </c>
      <c r="J18" s="2">
        <v>46290155.682139203</v>
      </c>
      <c r="K18" s="2">
        <v>49295048.573732801</v>
      </c>
      <c r="L18" s="2">
        <v>50326122.3756034</v>
      </c>
      <c r="M18" s="2">
        <v>48234101.609075703</v>
      </c>
      <c r="N18" s="2">
        <v>767648.43799383298</v>
      </c>
      <c r="O18" s="2">
        <v>39191104.816537298</v>
      </c>
      <c r="P18" s="2">
        <v>22188109.9423729</v>
      </c>
      <c r="Q18" s="2">
        <v>34658178.074187599</v>
      </c>
      <c r="R18" s="2">
        <v>9752041.1711960807</v>
      </c>
      <c r="S18" s="2">
        <v>4833156.5892633703</v>
      </c>
      <c r="T18" s="2">
        <v>69943584.719157502</v>
      </c>
      <c r="U18" s="2">
        <v>46252115.907170303</v>
      </c>
      <c r="V18" s="2">
        <v>35465690.577485502</v>
      </c>
      <c r="W18" s="2">
        <v>49810585.4746681</v>
      </c>
      <c r="X18" s="2">
        <v>39191104.816537298</v>
      </c>
      <c r="Y18" s="2">
        <v>15970075.556784499</v>
      </c>
      <c r="Z18" s="2">
        <v>46252115.907170303</v>
      </c>
      <c r="AA18" s="2">
        <v>1.2709999999999999</v>
      </c>
      <c r="AB18" s="2">
        <v>3.1190000000000002</v>
      </c>
      <c r="AC18" s="2">
        <v>0.84699999999999998</v>
      </c>
      <c r="AD18" s="2">
        <v>0.34499999999999997</v>
      </c>
      <c r="AE18" s="2">
        <v>0.35</v>
      </c>
      <c r="AF18" s="2">
        <v>1.64</v>
      </c>
      <c r="AG18" s="2">
        <v>-0.24</v>
      </c>
      <c r="AH18" s="2">
        <v>-1.53</v>
      </c>
      <c r="AI18" s="2">
        <v>0.37226095927740299</v>
      </c>
      <c r="AJ18" s="2">
        <v>0.42300597811669899</v>
      </c>
      <c r="AK18" s="2">
        <v>0.452169893469201</v>
      </c>
      <c r="AL18" s="2">
        <v>0.51495796566402596</v>
      </c>
      <c r="AM18" s="2">
        <v>0.99999999807567597</v>
      </c>
      <c r="AN18" s="2">
        <v>0.99999999870883005</v>
      </c>
      <c r="AO18" s="2">
        <v>1</v>
      </c>
      <c r="AP18" s="2">
        <v>0.999999999996111</v>
      </c>
    </row>
    <row r="19" spans="1:42">
      <c r="A19" s="2" t="s">
        <v>37</v>
      </c>
      <c r="B19" s="2" t="s">
        <v>382</v>
      </c>
      <c r="C19" s="2" t="s">
        <v>38</v>
      </c>
      <c r="D19" s="2">
        <v>267.13346000000001</v>
      </c>
      <c r="E19" s="2">
        <v>10.619</v>
      </c>
      <c r="F19" s="3">
        <v>74438665.784470096</v>
      </c>
      <c r="G19" s="2">
        <f t="shared" si="0"/>
        <v>3</v>
      </c>
      <c r="H19" s="2">
        <v>74.400000000000006</v>
      </c>
      <c r="I19" s="2">
        <v>13345704.7841157</v>
      </c>
      <c r="J19" s="2">
        <v>22847554.1438969</v>
      </c>
      <c r="K19" s="2">
        <v>23418617.059584301</v>
      </c>
      <c r="L19" s="2">
        <v>20341286.831541799</v>
      </c>
      <c r="M19" s="2">
        <v>4990729.08591644</v>
      </c>
      <c r="N19" s="2">
        <v>92199.482282471698</v>
      </c>
      <c r="O19" s="2">
        <v>3646899.0790576399</v>
      </c>
      <c r="P19" s="2">
        <v>27000757.2215675</v>
      </c>
      <c r="Q19" s="2">
        <v>10975517.280974399</v>
      </c>
      <c r="R19" s="2">
        <v>1002945.41228784</v>
      </c>
      <c r="S19" s="2">
        <v>1696848.22064617</v>
      </c>
      <c r="T19" s="2">
        <v>10504129.1160779</v>
      </c>
      <c r="U19" s="2">
        <v>6713765.7200540202</v>
      </c>
      <c r="V19" s="2">
        <v>14484769.136329001</v>
      </c>
      <c r="W19" s="2">
        <v>21594420.487719301</v>
      </c>
      <c r="X19" s="2">
        <v>3646899.0790576399</v>
      </c>
      <c r="Y19" s="2">
        <v>6336182.7508103</v>
      </c>
      <c r="Z19" s="2">
        <v>10504129.1160779</v>
      </c>
      <c r="AA19" s="2">
        <v>5.9210000000000003</v>
      </c>
      <c r="AB19" s="2">
        <v>3.4079999999999999</v>
      </c>
      <c r="AC19" s="2">
        <v>0.34699999999999998</v>
      </c>
      <c r="AD19" s="2">
        <v>0.60299999999999998</v>
      </c>
      <c r="AE19" s="2">
        <v>2.57</v>
      </c>
      <c r="AF19" s="2">
        <v>1.77</v>
      </c>
      <c r="AG19" s="2">
        <v>-1.53</v>
      </c>
      <c r="AH19" s="2">
        <v>-0.73</v>
      </c>
      <c r="AI19" s="2">
        <v>7.9505833313250604E-2</v>
      </c>
      <c r="AJ19" s="2">
        <v>0.46653283483809099</v>
      </c>
      <c r="AK19" s="2">
        <v>0.25919004468130302</v>
      </c>
      <c r="AL19" s="2">
        <v>0.87673789554304005</v>
      </c>
      <c r="AM19" s="2">
        <v>0.99999999807567597</v>
      </c>
      <c r="AN19" s="2">
        <v>0.99999999870883005</v>
      </c>
      <c r="AO19" s="2">
        <v>1</v>
      </c>
      <c r="AP19" s="2">
        <v>0.999999999996111</v>
      </c>
    </row>
    <row r="20" spans="1:42">
      <c r="A20" s="2" t="s">
        <v>261</v>
      </c>
      <c r="B20" s="2" t="s">
        <v>383</v>
      </c>
      <c r="C20" s="2" t="s">
        <v>260</v>
      </c>
      <c r="D20" s="2">
        <v>334.12587000000002</v>
      </c>
      <c r="E20" s="2">
        <v>11.885</v>
      </c>
      <c r="F20" s="3">
        <v>3339071.3996953601</v>
      </c>
      <c r="G20" s="2">
        <f t="shared" si="0"/>
        <v>3</v>
      </c>
      <c r="H20" s="2">
        <v>60.2</v>
      </c>
      <c r="I20" s="2">
        <v>2618991.1282855901</v>
      </c>
      <c r="J20" s="2">
        <v>2929094.1553680301</v>
      </c>
      <c r="K20" s="2">
        <v>2922586.0516152098</v>
      </c>
      <c r="L20" s="2">
        <v>2384913.9672138998</v>
      </c>
      <c r="M20" s="2">
        <v>2684950.3214571001</v>
      </c>
      <c r="N20" s="2">
        <v>22426.607472724401</v>
      </c>
      <c r="O20" s="2">
        <v>3394390.7844288498</v>
      </c>
      <c r="P20" s="2">
        <v>2674284.0619650502</v>
      </c>
      <c r="Q20" s="2">
        <v>3191040.5124439001</v>
      </c>
      <c r="R20" s="2">
        <v>30196.598833709999</v>
      </c>
      <c r="S20" s="2">
        <v>57597.049988305102</v>
      </c>
      <c r="T20" s="2">
        <v>3449144.80396837</v>
      </c>
      <c r="U20" s="2">
        <v>2478722.1967215398</v>
      </c>
      <c r="V20" s="2">
        <v>3087977.3040640298</v>
      </c>
      <c r="W20" s="2">
        <v>2770788.5899503999</v>
      </c>
      <c r="X20" s="2">
        <v>2684950.3214571001</v>
      </c>
      <c r="Y20" s="2">
        <v>1365940.55597668</v>
      </c>
      <c r="Z20" s="2">
        <v>3087977.3040640298</v>
      </c>
      <c r="AA20" s="2">
        <v>1.032</v>
      </c>
      <c r="AB20" s="2">
        <v>2.028</v>
      </c>
      <c r="AC20" s="2">
        <v>0.86899999999999999</v>
      </c>
      <c r="AD20" s="2">
        <v>0.442</v>
      </c>
      <c r="AE20" s="2">
        <v>0.05</v>
      </c>
      <c r="AF20" s="2">
        <v>1.02</v>
      </c>
      <c r="AG20" s="2">
        <v>-0.2</v>
      </c>
      <c r="AH20" s="2">
        <v>-1.18</v>
      </c>
      <c r="AI20" s="2">
        <v>0.71124491181555505</v>
      </c>
      <c r="AJ20" s="2">
        <v>0.44073500577399399</v>
      </c>
      <c r="AK20" s="2">
        <v>0.71452362851096696</v>
      </c>
      <c r="AL20" s="2">
        <v>0.46559154496415001</v>
      </c>
      <c r="AM20" s="2">
        <v>0.99999999371015202</v>
      </c>
      <c r="AN20" s="2">
        <v>0.99999999930871897</v>
      </c>
      <c r="AO20" s="2">
        <v>0.999999999995556</v>
      </c>
      <c r="AP20" s="2">
        <v>0.99999999967527997</v>
      </c>
    </row>
    <row r="21" spans="1:42">
      <c r="A21" s="2" t="s">
        <v>32</v>
      </c>
      <c r="B21" s="2" t="s">
        <v>384</v>
      </c>
      <c r="C21" s="2" t="s">
        <v>33</v>
      </c>
      <c r="D21" s="2">
        <v>318.2996</v>
      </c>
      <c r="E21" s="2">
        <v>18.298999999999999</v>
      </c>
      <c r="F21" s="3">
        <v>7570261.8101846604</v>
      </c>
      <c r="G21" s="2">
        <f t="shared" si="0"/>
        <v>2</v>
      </c>
      <c r="H21" s="2">
        <v>84</v>
      </c>
      <c r="I21" s="2">
        <v>6007384.92701317</v>
      </c>
      <c r="J21" s="2">
        <v>5617262.0816328702</v>
      </c>
      <c r="K21" s="2">
        <v>4400295.2477770504</v>
      </c>
      <c r="L21" s="2">
        <v>2572344.50748586</v>
      </c>
      <c r="M21" s="2">
        <v>4876123.4938029004</v>
      </c>
      <c r="N21" s="2">
        <v>5440683.0116326204</v>
      </c>
      <c r="O21" s="2">
        <v>6046956.16410938</v>
      </c>
      <c r="P21" s="2">
        <v>3625033.33731804</v>
      </c>
      <c r="Q21" s="2">
        <v>7672382.1113256402</v>
      </c>
      <c r="R21" s="2">
        <v>2062566.5518119701</v>
      </c>
      <c r="S21" s="2">
        <v>2352417.8958874498</v>
      </c>
      <c r="T21" s="2">
        <v>4523369.6305995397</v>
      </c>
      <c r="U21" s="2">
        <v>6359636.3076983504</v>
      </c>
      <c r="V21" s="2">
        <v>4551781.2158437502</v>
      </c>
      <c r="W21" s="2">
        <v>5008778.6647049598</v>
      </c>
      <c r="X21" s="2">
        <v>5440683.0116326204</v>
      </c>
      <c r="Y21" s="2">
        <v>2988725.6166027398</v>
      </c>
      <c r="Z21" s="2">
        <v>4551781.2158437502</v>
      </c>
      <c r="AA21" s="2">
        <v>0.92100000000000004</v>
      </c>
      <c r="AB21" s="2">
        <v>1.6759999999999999</v>
      </c>
      <c r="AC21" s="2">
        <v>1.1950000000000001</v>
      </c>
      <c r="AD21" s="2">
        <v>0.65700000000000003</v>
      </c>
      <c r="AE21" s="2">
        <v>-0.12</v>
      </c>
      <c r="AF21" s="2">
        <v>0.74</v>
      </c>
      <c r="AG21" s="2">
        <v>0.26</v>
      </c>
      <c r="AH21" s="2">
        <v>-0.61</v>
      </c>
      <c r="AI21" s="2">
        <v>0.90379206116470301</v>
      </c>
      <c r="AJ21" s="2">
        <v>0.79462917919696596</v>
      </c>
      <c r="AK21" s="2">
        <v>0.99662714038795097</v>
      </c>
      <c r="AL21" s="2">
        <v>0.57932559696073105</v>
      </c>
      <c r="AM21" s="2">
        <v>0.99999999999854206</v>
      </c>
      <c r="AN21" s="2">
        <v>0.99999999999903599</v>
      </c>
      <c r="AO21" s="2">
        <v>0.99999999999668099</v>
      </c>
      <c r="AP21" s="2">
        <v>0.99999999989122901</v>
      </c>
    </row>
    <row r="22" spans="1:42">
      <c r="A22" s="2" t="s">
        <v>34</v>
      </c>
      <c r="B22" s="2" t="s">
        <v>382</v>
      </c>
      <c r="C22" s="2" t="s">
        <v>35</v>
      </c>
      <c r="D22" s="2">
        <v>110.07146</v>
      </c>
      <c r="E22" s="2">
        <v>12.212</v>
      </c>
      <c r="F22" s="3">
        <v>339930165.330971</v>
      </c>
      <c r="G22" s="2">
        <f t="shared" si="0"/>
        <v>3</v>
      </c>
      <c r="H22" s="2">
        <v>77.8</v>
      </c>
      <c r="I22" s="2">
        <v>156192324.36593401</v>
      </c>
      <c r="J22" s="2">
        <v>208286277.82937399</v>
      </c>
      <c r="K22" s="2">
        <v>154230845.876461</v>
      </c>
      <c r="L22" s="2">
        <v>256461852.21476099</v>
      </c>
      <c r="M22" s="2">
        <v>184944844.458931</v>
      </c>
      <c r="N22" s="2">
        <v>4383683.63298696</v>
      </c>
      <c r="O22" s="2">
        <v>84419010.288669497</v>
      </c>
      <c r="P22" s="2">
        <v>74229365.0732079</v>
      </c>
      <c r="Q22" s="2">
        <v>335532035.09350097</v>
      </c>
      <c r="R22" s="2">
        <v>1407129.11953854</v>
      </c>
      <c r="S22" s="2">
        <v>1918962.0642343699</v>
      </c>
      <c r="T22" s="2">
        <v>204099852.48555401</v>
      </c>
      <c r="U22" s="2">
        <v>156294775.999376</v>
      </c>
      <c r="V22" s="2">
        <v>175403692.13508999</v>
      </c>
      <c r="W22" s="2">
        <v>182239301.09765401</v>
      </c>
      <c r="X22" s="2">
        <v>84419010.288669497</v>
      </c>
      <c r="Y22" s="2">
        <v>38074163.568721101</v>
      </c>
      <c r="Z22" s="2">
        <v>175403692.13508999</v>
      </c>
      <c r="AA22" s="2">
        <v>2.1589999999999998</v>
      </c>
      <c r="AB22" s="2">
        <v>4.7859999999999996</v>
      </c>
      <c r="AC22" s="2">
        <v>0.48099999999999998</v>
      </c>
      <c r="AD22" s="2">
        <v>0.217</v>
      </c>
      <c r="AE22" s="2">
        <v>1.1100000000000001</v>
      </c>
      <c r="AF22" s="2">
        <v>2.2599999999999998</v>
      </c>
      <c r="AG22" s="2">
        <v>-1.06</v>
      </c>
      <c r="AH22" s="2">
        <v>-2.2000000000000002</v>
      </c>
      <c r="AI22" s="2">
        <v>0.66456026073274299</v>
      </c>
      <c r="AJ22" s="2">
        <v>0.246575568213731</v>
      </c>
      <c r="AK22" s="2">
        <v>0.73245298598562303</v>
      </c>
      <c r="AL22" s="2">
        <v>0.32231589618202</v>
      </c>
      <c r="AM22" s="2">
        <v>0.99999999807567597</v>
      </c>
      <c r="AN22" s="2">
        <v>0.99999999870883005</v>
      </c>
      <c r="AO22" s="2">
        <v>1</v>
      </c>
      <c r="AP22" s="2">
        <v>0.999999999996111</v>
      </c>
    </row>
    <row r="23" spans="1:42">
      <c r="A23" s="2" t="s">
        <v>335</v>
      </c>
      <c r="B23" s="2" t="s">
        <v>384</v>
      </c>
      <c r="C23" s="2" t="s">
        <v>334</v>
      </c>
      <c r="D23" s="2">
        <v>382.16914000000003</v>
      </c>
      <c r="E23" s="2">
        <v>23.434000000000001</v>
      </c>
      <c r="F23" s="3">
        <v>128236294.118653</v>
      </c>
      <c r="G23" s="2">
        <f t="shared" si="0"/>
        <v>2</v>
      </c>
      <c r="H23" s="2">
        <v>87.4</v>
      </c>
      <c r="I23" s="2">
        <v>104387694.71821</v>
      </c>
      <c r="J23" s="2">
        <v>85810953.565181404</v>
      </c>
      <c r="K23" s="2">
        <v>90966039.084461406</v>
      </c>
      <c r="L23" s="2">
        <v>75619899.077362403</v>
      </c>
      <c r="M23" s="2">
        <v>111682673.16261999</v>
      </c>
      <c r="N23" s="2">
        <v>127003764.51159599</v>
      </c>
      <c r="O23" s="2">
        <v>93425747.245784104</v>
      </c>
      <c r="P23" s="2">
        <v>44620077.696477398</v>
      </c>
      <c r="Q23" s="2">
        <v>42495326.462184601</v>
      </c>
      <c r="R23" s="2">
        <v>43805009.369979002</v>
      </c>
      <c r="S23" s="2">
        <v>28554636.234940901</v>
      </c>
      <c r="T23" s="2">
        <v>70572547.544732004</v>
      </c>
      <c r="U23" s="2">
        <v>82369298.554583803</v>
      </c>
      <c r="V23" s="2">
        <v>81435883.800627694</v>
      </c>
      <c r="W23" s="2">
        <v>88388496.324821398</v>
      </c>
      <c r="X23" s="2">
        <v>111682673.16261999</v>
      </c>
      <c r="Y23" s="2">
        <v>43150167.916081801</v>
      </c>
      <c r="Z23" s="2">
        <v>81435883.800627694</v>
      </c>
      <c r="AA23" s="2">
        <v>0.79100000000000004</v>
      </c>
      <c r="AB23" s="2">
        <v>2.048</v>
      </c>
      <c r="AC23" s="2">
        <v>1.371</v>
      </c>
      <c r="AD23" s="2">
        <v>0.53</v>
      </c>
      <c r="AE23" s="2">
        <v>-0.34</v>
      </c>
      <c r="AF23" s="2">
        <v>1.03</v>
      </c>
      <c r="AG23" s="2">
        <v>0.46</v>
      </c>
      <c r="AH23" s="2">
        <v>-0.92</v>
      </c>
      <c r="AI23" s="2">
        <v>0.340079478166397</v>
      </c>
      <c r="AJ23" s="2">
        <v>1.3480362293905E-4</v>
      </c>
      <c r="AK23" s="2">
        <v>9.5820670305350603E-2</v>
      </c>
      <c r="AL23" s="2">
        <v>1.0045010426987799E-3</v>
      </c>
      <c r="AM23" s="2">
        <v>0.99999999999854206</v>
      </c>
      <c r="AN23" s="2">
        <v>1.47570318993866E-2</v>
      </c>
      <c r="AO23" s="2">
        <v>0.93216416809490199</v>
      </c>
      <c r="AP23" s="2">
        <v>0.15155890850460299</v>
      </c>
    </row>
    <row r="24" spans="1:42">
      <c r="A24" s="2" t="s">
        <v>373</v>
      </c>
      <c r="B24" s="2" t="s">
        <v>385</v>
      </c>
      <c r="C24" s="2" t="s">
        <v>372</v>
      </c>
      <c r="D24" s="2">
        <v>198.03206</v>
      </c>
      <c r="E24" s="2">
        <v>8.6720000000000006</v>
      </c>
      <c r="F24" s="3">
        <v>633888749.80740595</v>
      </c>
      <c r="G24" s="2">
        <f t="shared" si="0"/>
        <v>3</v>
      </c>
      <c r="H24" s="2">
        <v>75.400000000000006</v>
      </c>
      <c r="I24" s="2">
        <v>623831421.72148502</v>
      </c>
      <c r="J24" s="2">
        <v>617989134.232337</v>
      </c>
      <c r="K24" s="2">
        <v>583113677.65644205</v>
      </c>
      <c r="L24" s="2">
        <v>569995831.99796295</v>
      </c>
      <c r="M24" s="2">
        <v>607246688.03752398</v>
      </c>
      <c r="N24" s="2">
        <v>631679650.88346398</v>
      </c>
      <c r="O24" s="2">
        <v>625354459.82261801</v>
      </c>
      <c r="P24" s="2">
        <v>581512939.207551</v>
      </c>
      <c r="Q24" s="2">
        <v>628418408.96944499</v>
      </c>
      <c r="R24" s="2">
        <v>619000070.13182998</v>
      </c>
      <c r="S24" s="2">
        <v>626985720.52830899</v>
      </c>
      <c r="T24" s="2">
        <v>619908114.73760402</v>
      </c>
      <c r="U24" s="2">
        <v>629705706.88015199</v>
      </c>
      <c r="V24" s="2">
        <v>603497820.76408899</v>
      </c>
      <c r="W24" s="2">
        <v>600551405.94439006</v>
      </c>
      <c r="X24" s="2">
        <v>625354459.82261801</v>
      </c>
      <c r="Y24" s="2">
        <v>622992895.33007002</v>
      </c>
      <c r="Z24" s="2">
        <v>619908114.73760402</v>
      </c>
      <c r="AA24" s="2">
        <v>0.96</v>
      </c>
      <c r="AB24" s="2">
        <v>0.96399999999999997</v>
      </c>
      <c r="AC24" s="2">
        <v>1.0089999999999999</v>
      </c>
      <c r="AD24" s="2">
        <v>1.0049999999999999</v>
      </c>
      <c r="AE24" s="2">
        <v>-0.06</v>
      </c>
      <c r="AF24" s="2">
        <v>-0.05</v>
      </c>
      <c r="AG24" s="2">
        <v>0.01</v>
      </c>
      <c r="AH24" s="2">
        <v>0.01</v>
      </c>
      <c r="AI24" s="2">
        <v>0.49671109046272499</v>
      </c>
      <c r="AJ24" s="2">
        <v>0.72259329432053498</v>
      </c>
      <c r="AK24" s="2">
        <v>0.99615554780186399</v>
      </c>
      <c r="AL24" s="2">
        <v>0.99443251226741503</v>
      </c>
      <c r="AM24" s="2">
        <v>0.99999999996279099</v>
      </c>
      <c r="AN24" s="2">
        <v>1</v>
      </c>
      <c r="AO24" s="2">
        <v>0.99999999993745103</v>
      </c>
      <c r="AP24" s="2">
        <v>1</v>
      </c>
    </row>
    <row r="25" spans="1:42">
      <c r="A25" s="2" t="s">
        <v>371</v>
      </c>
      <c r="B25" s="2" t="s">
        <v>385</v>
      </c>
      <c r="C25" s="2" t="s">
        <v>57</v>
      </c>
      <c r="D25" s="2">
        <v>189.06628000000001</v>
      </c>
      <c r="E25" s="2">
        <v>3.3170000000000002</v>
      </c>
      <c r="F25" s="3">
        <v>46407910.057638399</v>
      </c>
      <c r="G25" s="2">
        <f t="shared" si="0"/>
        <v>3</v>
      </c>
      <c r="H25" s="2">
        <v>63.9</v>
      </c>
      <c r="I25" s="2">
        <v>43297695.265570201</v>
      </c>
      <c r="J25" s="2">
        <v>27173439.037519801</v>
      </c>
      <c r="K25" s="2">
        <v>15395987.7838562</v>
      </c>
      <c r="L25" s="2">
        <v>38242231.7496484</v>
      </c>
      <c r="M25" s="2">
        <v>30034979.727744401</v>
      </c>
      <c r="N25" s="2">
        <v>42245472.235690199</v>
      </c>
      <c r="O25" s="2">
        <v>30873286.6622057</v>
      </c>
      <c r="P25" s="2">
        <v>25554705.400872</v>
      </c>
      <c r="Q25" s="2">
        <v>48503030.638179697</v>
      </c>
      <c r="R25" s="2">
        <v>14632400.164893299</v>
      </c>
      <c r="S25" s="2">
        <v>31182205.038364999</v>
      </c>
      <c r="T25" s="2">
        <v>45006941.107411899</v>
      </c>
      <c r="U25" s="2">
        <v>31619736.354694501</v>
      </c>
      <c r="V25" s="2">
        <v>35337118.831729203</v>
      </c>
      <c r="W25" s="2">
        <v>32707835.393584099</v>
      </c>
      <c r="X25" s="2">
        <v>30873286.6622057</v>
      </c>
      <c r="Y25" s="2">
        <v>28368455.219618499</v>
      </c>
      <c r="Z25" s="2">
        <v>35337118.831729203</v>
      </c>
      <c r="AA25" s="2">
        <v>1.0589999999999999</v>
      </c>
      <c r="AB25" s="2">
        <v>1.153</v>
      </c>
      <c r="AC25" s="2">
        <v>0.874</v>
      </c>
      <c r="AD25" s="2">
        <v>0.80300000000000005</v>
      </c>
      <c r="AE25" s="2">
        <v>0.08</v>
      </c>
      <c r="AF25" s="2">
        <v>0.21</v>
      </c>
      <c r="AG25" s="2">
        <v>-0.19</v>
      </c>
      <c r="AH25" s="2">
        <v>-0.32</v>
      </c>
      <c r="AI25" s="2">
        <v>0.94503542490174397</v>
      </c>
      <c r="AJ25" s="2">
        <v>0.99764129262255596</v>
      </c>
      <c r="AK25" s="2">
        <v>0.99333239043737698</v>
      </c>
      <c r="AL25" s="2">
        <v>0.75416657350332295</v>
      </c>
      <c r="AM25" s="2">
        <v>0.99999999996279099</v>
      </c>
      <c r="AN25" s="2">
        <v>1</v>
      </c>
      <c r="AO25" s="2">
        <v>0.99999999993745103</v>
      </c>
      <c r="AP25" s="2">
        <v>1</v>
      </c>
    </row>
    <row r="26" spans="1:42">
      <c r="A26" s="2" t="s">
        <v>333</v>
      </c>
      <c r="B26" s="2" t="s">
        <v>384</v>
      </c>
      <c r="C26" s="2" t="s">
        <v>332</v>
      </c>
      <c r="D26" s="2">
        <v>132.08064999999999</v>
      </c>
      <c r="E26" s="2">
        <v>11.218</v>
      </c>
      <c r="F26" s="3">
        <v>27401140.7584159</v>
      </c>
      <c r="G26" s="2">
        <f t="shared" si="0"/>
        <v>3</v>
      </c>
      <c r="H26" s="2">
        <v>73.099999999999994</v>
      </c>
      <c r="I26" s="2">
        <v>12502020.806778099</v>
      </c>
      <c r="J26" s="2">
        <v>19308033.1343127</v>
      </c>
      <c r="K26" s="2">
        <v>14597188.849607401</v>
      </c>
      <c r="L26" s="2">
        <v>13000006.2991382</v>
      </c>
      <c r="M26" s="2">
        <v>28509742.379523799</v>
      </c>
      <c r="N26" s="2">
        <v>20810993.3352964</v>
      </c>
      <c r="O26" s="2">
        <v>26041628.828364801</v>
      </c>
      <c r="P26" s="2">
        <v>9259774.9856138099</v>
      </c>
      <c r="Q26" s="2">
        <v>3952748.5945713902</v>
      </c>
      <c r="R26" s="2">
        <v>13103059.5809639</v>
      </c>
      <c r="S26" s="2">
        <v>12764774.8282273</v>
      </c>
      <c r="T26" s="2">
        <v>15654670.9421701</v>
      </c>
      <c r="U26" s="2">
        <v>16929428.090448398</v>
      </c>
      <c r="V26" s="2">
        <v>7027568.6321254503</v>
      </c>
      <c r="W26" s="2">
        <v>13798597.5743728</v>
      </c>
      <c r="X26" s="2">
        <v>26041628.828364801</v>
      </c>
      <c r="Y26" s="2">
        <v>11012274.906920601</v>
      </c>
      <c r="Z26" s="2">
        <v>15654670.9421701</v>
      </c>
      <c r="AA26" s="2">
        <v>0.53</v>
      </c>
      <c r="AB26" s="2">
        <v>1.2529999999999999</v>
      </c>
      <c r="AC26" s="2">
        <v>1.6639999999999999</v>
      </c>
      <c r="AD26" s="2">
        <v>0.70299999999999996</v>
      </c>
      <c r="AE26" s="2">
        <v>-0.92</v>
      </c>
      <c r="AF26" s="2">
        <v>0.33</v>
      </c>
      <c r="AG26" s="2">
        <v>0.73</v>
      </c>
      <c r="AH26" s="2">
        <v>-0.51</v>
      </c>
      <c r="AI26" s="2">
        <v>0.34900739212627202</v>
      </c>
      <c r="AJ26" s="2">
        <v>0.33263051711093</v>
      </c>
      <c r="AK26" s="2">
        <v>0.196243452138358</v>
      </c>
      <c r="AL26" s="2">
        <v>0.70519328411362203</v>
      </c>
      <c r="AM26" s="2">
        <v>0.99999999999854206</v>
      </c>
      <c r="AN26" s="2">
        <v>0.99999999999903599</v>
      </c>
      <c r="AO26" s="2">
        <v>0.99999999999668099</v>
      </c>
      <c r="AP26" s="2">
        <v>0.99999999989122901</v>
      </c>
    </row>
    <row r="27" spans="1:42">
      <c r="A27" s="2" t="s">
        <v>41</v>
      </c>
      <c r="B27" s="2" t="s">
        <v>382</v>
      </c>
      <c r="C27" s="2" t="s">
        <v>42</v>
      </c>
      <c r="D27" s="2">
        <v>240.10155</v>
      </c>
      <c r="E27" s="2">
        <v>8.1739999999999995</v>
      </c>
      <c r="F27" s="3">
        <v>12925690.530877201</v>
      </c>
      <c r="G27" s="2">
        <f t="shared" si="0"/>
        <v>2</v>
      </c>
      <c r="H27" s="2">
        <v>87.3</v>
      </c>
      <c r="I27" s="2">
        <v>11498819.4136631</v>
      </c>
      <c r="J27" s="2">
        <v>9592936.3853753693</v>
      </c>
      <c r="K27" s="2">
        <v>9003080.8047842402</v>
      </c>
      <c r="L27" s="2">
        <v>9579794.2103472706</v>
      </c>
      <c r="M27" s="2">
        <v>10935989.5313832</v>
      </c>
      <c r="N27" s="2">
        <v>124755.89634419201</v>
      </c>
      <c r="O27" s="2">
        <v>12406224.436980501</v>
      </c>
      <c r="P27" s="2">
        <v>12955631.131492499</v>
      </c>
      <c r="Q27" s="2">
        <v>10625422.370770101</v>
      </c>
      <c r="R27" s="2">
        <v>5261473.4613364004</v>
      </c>
      <c r="S27" s="2">
        <v>8630556.8008181695</v>
      </c>
      <c r="T27" s="2">
        <v>8366089.8484029602</v>
      </c>
      <c r="U27" s="2">
        <v>8045213.0499366997</v>
      </c>
      <c r="V27" s="2">
        <v>9441734.0667359997</v>
      </c>
      <c r="W27" s="2">
        <v>9586365.2978613209</v>
      </c>
      <c r="X27" s="2">
        <v>10935989.5313832</v>
      </c>
      <c r="Y27" s="2">
        <v>9627989.5857941397</v>
      </c>
      <c r="Z27" s="2">
        <v>8366089.8484029602</v>
      </c>
      <c r="AA27" s="2">
        <v>0.877</v>
      </c>
      <c r="AB27" s="2">
        <v>0.996</v>
      </c>
      <c r="AC27" s="2">
        <v>1.3069999999999999</v>
      </c>
      <c r="AD27" s="2">
        <v>1.151</v>
      </c>
      <c r="AE27" s="2">
        <v>-0.19</v>
      </c>
      <c r="AF27" s="2">
        <v>-0.01</v>
      </c>
      <c r="AG27" s="2">
        <v>0.39</v>
      </c>
      <c r="AH27" s="2">
        <v>0.2</v>
      </c>
      <c r="AI27" s="2">
        <v>0.48372489782278899</v>
      </c>
      <c r="AJ27" s="2">
        <v>0.99926193104398897</v>
      </c>
      <c r="AK27" s="2">
        <v>0.61695500644627099</v>
      </c>
      <c r="AL27" s="2">
        <v>0.99998057557837505</v>
      </c>
      <c r="AM27" s="2">
        <v>0.99999999807567597</v>
      </c>
      <c r="AN27" s="2">
        <v>0.99999999870883005</v>
      </c>
      <c r="AO27" s="2">
        <v>1</v>
      </c>
      <c r="AP27" s="2">
        <v>0.999999999996111</v>
      </c>
    </row>
    <row r="28" spans="1:42">
      <c r="A28" s="2" t="s">
        <v>52</v>
      </c>
      <c r="B28" s="2" t="s">
        <v>382</v>
      </c>
      <c r="C28" s="2" t="s">
        <v>53</v>
      </c>
      <c r="D28" s="2">
        <v>229.15428</v>
      </c>
      <c r="E28" s="2">
        <v>10.414</v>
      </c>
      <c r="F28" s="3">
        <v>101955600.82715701</v>
      </c>
      <c r="G28" s="2">
        <f t="shared" si="0"/>
        <v>2</v>
      </c>
      <c r="H28" s="2">
        <v>95.6</v>
      </c>
      <c r="I28" s="2">
        <v>74843618.247081801</v>
      </c>
      <c r="J28" s="2">
        <v>50208700.509083599</v>
      </c>
      <c r="K28" s="2">
        <v>42140289.1253158</v>
      </c>
      <c r="L28" s="2">
        <v>46036153.522379801</v>
      </c>
      <c r="M28" s="2">
        <v>63230377.506560199</v>
      </c>
      <c r="N28" s="2">
        <v>81708.832166731299</v>
      </c>
      <c r="O28" s="2">
        <v>58116411.206825301</v>
      </c>
      <c r="P28" s="2">
        <v>44391809.938849397</v>
      </c>
      <c r="Q28" s="2">
        <v>45751031.465333</v>
      </c>
      <c r="R28" s="2">
        <v>16136447.833364099</v>
      </c>
      <c r="S28" s="2">
        <v>17587838.938515801</v>
      </c>
      <c r="T28" s="2">
        <v>44929988.258626699</v>
      </c>
      <c r="U28" s="2">
        <v>45249056.351454601</v>
      </c>
      <c r="V28" s="2">
        <v>50652173.2262678</v>
      </c>
      <c r="W28" s="2">
        <v>48122427.0157317</v>
      </c>
      <c r="X28" s="2">
        <v>58116411.206825301</v>
      </c>
      <c r="Y28" s="2">
        <v>30989824.438682601</v>
      </c>
      <c r="Z28" s="2">
        <v>45249056.351454601</v>
      </c>
      <c r="AA28" s="2">
        <v>0.82799999999999996</v>
      </c>
      <c r="AB28" s="2">
        <v>1.5529999999999999</v>
      </c>
      <c r="AC28" s="2">
        <v>1.284</v>
      </c>
      <c r="AD28" s="2">
        <v>0.68500000000000005</v>
      </c>
      <c r="AE28" s="2">
        <v>-0.27</v>
      </c>
      <c r="AF28" s="2">
        <v>0.63</v>
      </c>
      <c r="AG28" s="2">
        <v>0.36</v>
      </c>
      <c r="AH28" s="2">
        <v>-0.55000000000000004</v>
      </c>
      <c r="AI28" s="2">
        <v>0.45081724574525101</v>
      </c>
      <c r="AJ28" s="2">
        <v>0.95349899973901697</v>
      </c>
      <c r="AK28" s="2">
        <v>0.54405688146339604</v>
      </c>
      <c r="AL28" s="2">
        <v>0.97722131985892802</v>
      </c>
      <c r="AM28" s="2">
        <v>0.99999999807567597</v>
      </c>
      <c r="AN28" s="2">
        <v>0.99999999870883005</v>
      </c>
      <c r="AO28" s="2">
        <v>1</v>
      </c>
      <c r="AP28" s="2">
        <v>0.999999999996111</v>
      </c>
    </row>
    <row r="29" spans="1:42">
      <c r="A29" s="2" t="s">
        <v>370</v>
      </c>
      <c r="B29" s="2" t="s">
        <v>385</v>
      </c>
      <c r="C29" s="2" t="s">
        <v>39</v>
      </c>
      <c r="D29" s="2">
        <v>178.05008000000001</v>
      </c>
      <c r="E29" s="2">
        <v>8.3680000000000003</v>
      </c>
      <c r="F29" s="3">
        <v>2098486439.2291701</v>
      </c>
      <c r="G29" s="2">
        <f t="shared" si="0"/>
        <v>2</v>
      </c>
      <c r="H29" s="2">
        <v>91</v>
      </c>
      <c r="I29" s="2">
        <v>46235170.512094699</v>
      </c>
      <c r="J29" s="2">
        <v>37555203.572338402</v>
      </c>
      <c r="K29" s="2">
        <v>31808202.591810402</v>
      </c>
      <c r="L29" s="2">
        <v>40513495.225629099</v>
      </c>
      <c r="M29" s="2">
        <v>17478321.092037201</v>
      </c>
      <c r="N29" s="2">
        <v>40437543.949677199</v>
      </c>
      <c r="O29" s="2">
        <v>16166018.390908901</v>
      </c>
      <c r="P29" s="2">
        <v>2077393730.4251499</v>
      </c>
      <c r="Q29" s="2">
        <v>18672293.731018599</v>
      </c>
      <c r="R29" s="2">
        <v>38076034.612527803</v>
      </c>
      <c r="S29" s="2">
        <v>29815859.635219499</v>
      </c>
      <c r="T29" s="2">
        <v>57683291.880735599</v>
      </c>
      <c r="U29" s="2">
        <v>1056975232.31679</v>
      </c>
      <c r="V29" s="2">
        <v>40598650.032834701</v>
      </c>
      <c r="W29" s="2">
        <v>39034349.398983799</v>
      </c>
      <c r="X29" s="2">
        <v>17478321.092037201</v>
      </c>
      <c r="Y29" s="2">
        <v>33945947.123873703</v>
      </c>
      <c r="Z29" s="2">
        <v>57683291.880735599</v>
      </c>
      <c r="AA29" s="2">
        <v>2.2330000000000001</v>
      </c>
      <c r="AB29" s="2">
        <v>1.1499999999999999</v>
      </c>
      <c r="AC29" s="2">
        <v>0.30299999999999999</v>
      </c>
      <c r="AD29" s="2">
        <v>0.58799999999999997</v>
      </c>
      <c r="AE29" s="2">
        <v>1.1599999999999999</v>
      </c>
      <c r="AF29" s="2">
        <v>0.2</v>
      </c>
      <c r="AG29" s="2">
        <v>-1.72</v>
      </c>
      <c r="AH29" s="2">
        <v>-0.76</v>
      </c>
      <c r="AI29" s="2">
        <v>0.96053014278512205</v>
      </c>
      <c r="AJ29" s="2">
        <v>0.88578599902691502</v>
      </c>
      <c r="AK29" s="2">
        <v>0.46896865382023101</v>
      </c>
      <c r="AL29" s="2">
        <v>0.96699266306850296</v>
      </c>
      <c r="AM29" s="2">
        <v>0.99999999996279099</v>
      </c>
      <c r="AN29" s="2">
        <v>1</v>
      </c>
      <c r="AO29" s="2">
        <v>0.99999999993745103</v>
      </c>
      <c r="AP29" s="2">
        <v>1</v>
      </c>
    </row>
    <row r="30" spans="1:42">
      <c r="A30" s="2" t="s">
        <v>43</v>
      </c>
      <c r="B30" s="2" t="s">
        <v>382</v>
      </c>
      <c r="C30" s="2" t="s">
        <v>44</v>
      </c>
      <c r="D30" s="2">
        <v>154.04961</v>
      </c>
      <c r="E30" s="2">
        <v>2.65</v>
      </c>
      <c r="F30" s="3">
        <v>31016956.479044199</v>
      </c>
      <c r="G30" s="2">
        <f t="shared" si="0"/>
        <v>2</v>
      </c>
      <c r="H30" s="2">
        <v>89</v>
      </c>
      <c r="I30" s="2">
        <v>8410179.4282013495</v>
      </c>
      <c r="J30" s="2">
        <v>5672263.4417888299</v>
      </c>
      <c r="K30" s="2">
        <v>12871236.9566167</v>
      </c>
      <c r="L30" s="2">
        <v>7231596.5142730698</v>
      </c>
      <c r="M30" s="2">
        <v>987323.15920671704</v>
      </c>
      <c r="N30" s="2">
        <v>1741933.9845843499</v>
      </c>
      <c r="O30" s="2">
        <v>30807470.6642024</v>
      </c>
      <c r="P30" s="2">
        <v>12111778.349685799</v>
      </c>
      <c r="Q30" s="2">
        <v>6481148.0284197396</v>
      </c>
      <c r="R30" s="2">
        <v>5702547.9219492003</v>
      </c>
      <c r="S30" s="2">
        <v>6868903.2224307898</v>
      </c>
      <c r="T30" s="2">
        <v>15826795.1303441</v>
      </c>
      <c r="U30" s="2">
        <v>23528523.081266999</v>
      </c>
      <c r="V30" s="2">
        <v>19976333.917112801</v>
      </c>
      <c r="W30" s="2">
        <v>7820887.9712372096</v>
      </c>
      <c r="X30" s="2">
        <v>1741933.9845843499</v>
      </c>
      <c r="Y30" s="2">
        <v>6675025.6254252698</v>
      </c>
      <c r="Z30" s="2">
        <v>19976333.917112801</v>
      </c>
      <c r="AA30" s="2">
        <v>4.49</v>
      </c>
      <c r="AB30" s="2">
        <v>1.1719999999999999</v>
      </c>
      <c r="AC30" s="2">
        <v>8.6999999999999994E-2</v>
      </c>
      <c r="AD30" s="2">
        <v>0.33400000000000002</v>
      </c>
      <c r="AE30" s="2">
        <v>2.17</v>
      </c>
      <c r="AF30" s="2">
        <v>0.23</v>
      </c>
      <c r="AG30" s="2">
        <v>-3.52</v>
      </c>
      <c r="AH30" s="2">
        <v>-1.58</v>
      </c>
      <c r="AI30" s="2">
        <v>0.65883406277538203</v>
      </c>
      <c r="AJ30" s="2">
        <v>0.99873119432989599</v>
      </c>
      <c r="AK30" s="2">
        <v>0.157887479981933</v>
      </c>
      <c r="AL30" s="2">
        <v>0.499320312455107</v>
      </c>
      <c r="AM30" s="2">
        <v>0.99999999807567597</v>
      </c>
      <c r="AN30" s="2">
        <v>0.99999999870883005</v>
      </c>
      <c r="AO30" s="2">
        <v>1</v>
      </c>
      <c r="AP30" s="2">
        <v>0.999999999996111</v>
      </c>
    </row>
    <row r="31" spans="1:42">
      <c r="A31" s="2" t="s">
        <v>46</v>
      </c>
      <c r="B31" s="2" t="s">
        <v>384</v>
      </c>
      <c r="C31" s="2" t="s">
        <v>47</v>
      </c>
      <c r="D31" s="2">
        <v>146.09214</v>
      </c>
      <c r="E31" s="2">
        <v>1.768</v>
      </c>
      <c r="F31" s="3">
        <v>190100643.12064901</v>
      </c>
      <c r="G31" s="2">
        <f t="shared" si="0"/>
        <v>2</v>
      </c>
      <c r="H31" s="2">
        <v>89.2</v>
      </c>
      <c r="I31" s="2">
        <v>28290563.946880002</v>
      </c>
      <c r="J31" s="2">
        <v>57808015.329744302</v>
      </c>
      <c r="K31" s="2">
        <v>35559910.611850299</v>
      </c>
      <c r="L31" s="2">
        <v>40996712.737770602</v>
      </c>
      <c r="M31" s="2">
        <v>18253815.0016101</v>
      </c>
      <c r="N31" s="2">
        <v>11425449.171178799</v>
      </c>
      <c r="O31" s="2">
        <v>20963314.857999701</v>
      </c>
      <c r="P31" s="2">
        <v>30278951.165778901</v>
      </c>
      <c r="Q31" s="2">
        <v>17245984.304950099</v>
      </c>
      <c r="R31" s="2">
        <v>54704083.687596001</v>
      </c>
      <c r="S31" s="2">
        <v>55739961.439910598</v>
      </c>
      <c r="T31" s="2">
        <v>29388572.173597202</v>
      </c>
      <c r="U31" s="2">
        <v>28043398.390794899</v>
      </c>
      <c r="V31" s="2">
        <v>37235815.674851499</v>
      </c>
      <c r="W31" s="2">
        <v>38278311.674810499</v>
      </c>
      <c r="X31" s="2">
        <v>18253815.0016101</v>
      </c>
      <c r="Y31" s="2">
        <v>42491517.426687397</v>
      </c>
      <c r="Z31" s="2">
        <v>29388572.173597202</v>
      </c>
      <c r="AA31" s="2">
        <v>2.097</v>
      </c>
      <c r="AB31" s="2">
        <v>0.90100000000000002</v>
      </c>
      <c r="AC31" s="2">
        <v>0.621</v>
      </c>
      <c r="AD31" s="2">
        <v>1.446</v>
      </c>
      <c r="AE31" s="2">
        <v>1.07</v>
      </c>
      <c r="AF31" s="2">
        <v>-0.15</v>
      </c>
      <c r="AG31" s="2">
        <v>-0.69</v>
      </c>
      <c r="AH31" s="2">
        <v>0.53</v>
      </c>
      <c r="AI31" s="2">
        <v>5.4063915926407399E-2</v>
      </c>
      <c r="AJ31" s="2">
        <v>0.98111393089341403</v>
      </c>
      <c r="AK31" s="2">
        <v>0.22201892978754201</v>
      </c>
      <c r="AL31" s="2">
        <v>0.97129160944880299</v>
      </c>
      <c r="AM31" s="2">
        <v>0.66099191467892604</v>
      </c>
      <c r="AN31" s="2">
        <v>0.99999999999903599</v>
      </c>
      <c r="AO31" s="2">
        <v>0.99999999999668099</v>
      </c>
      <c r="AP31" s="2">
        <v>0.99999999989122901</v>
      </c>
    </row>
    <row r="32" spans="1:42">
      <c r="A32" s="2" t="s">
        <v>256</v>
      </c>
      <c r="B32" s="2" t="s">
        <v>385</v>
      </c>
      <c r="C32" s="2" t="s">
        <v>255</v>
      </c>
      <c r="D32" s="2">
        <v>433.11442</v>
      </c>
      <c r="E32" s="2">
        <v>8.5380000000000003</v>
      </c>
      <c r="F32" s="3">
        <v>32211222.0655775</v>
      </c>
      <c r="G32" s="2">
        <f t="shared" si="0"/>
        <v>3</v>
      </c>
      <c r="H32" s="2">
        <v>74.5</v>
      </c>
      <c r="I32" s="2">
        <v>978027.66370811895</v>
      </c>
      <c r="J32" s="2">
        <v>676350.94124787406</v>
      </c>
      <c r="K32" s="2">
        <v>672890.748836866</v>
      </c>
      <c r="L32" s="2">
        <v>463354.08035840403</v>
      </c>
      <c r="M32" s="2">
        <v>764513.29106163001</v>
      </c>
      <c r="N32" s="2">
        <v>594635.52741855895</v>
      </c>
      <c r="O32" s="2">
        <v>438383.55033548601</v>
      </c>
      <c r="P32" s="2">
        <v>31567604.8600621</v>
      </c>
      <c r="Q32" s="2">
        <v>135594.39858246301</v>
      </c>
      <c r="R32" s="2">
        <v>142695.253069628</v>
      </c>
      <c r="S32" s="2">
        <v>128457.403122055</v>
      </c>
      <c r="T32" s="2">
        <v>801707.25214953395</v>
      </c>
      <c r="U32" s="2">
        <v>6882559.5856152903</v>
      </c>
      <c r="V32" s="2">
        <v>766265.93800730701</v>
      </c>
      <c r="W32" s="2">
        <v>674620.84504237003</v>
      </c>
      <c r="X32" s="2">
        <v>594635.52741855895</v>
      </c>
      <c r="Y32" s="2">
        <v>139144.825826046</v>
      </c>
      <c r="Z32" s="2">
        <v>801707.25214953395</v>
      </c>
      <c r="AA32" s="2">
        <v>1.135</v>
      </c>
      <c r="AB32" s="2">
        <v>4.8479999999999999</v>
      </c>
      <c r="AC32" s="2">
        <v>0.74199999999999999</v>
      </c>
      <c r="AD32" s="2">
        <v>0.17399999999999999</v>
      </c>
      <c r="AE32" s="2">
        <v>0.18</v>
      </c>
      <c r="AF32" s="2">
        <v>2.2799999999999998</v>
      </c>
      <c r="AG32" s="2">
        <v>-0.43</v>
      </c>
      <c r="AH32" s="2">
        <v>-2.5299999999999998</v>
      </c>
      <c r="AI32" s="2">
        <v>0.99939646561905304</v>
      </c>
      <c r="AJ32" s="2">
        <v>0.99638625159903504</v>
      </c>
      <c r="AK32" s="2">
        <v>0.86385078190942399</v>
      </c>
      <c r="AL32" s="2">
        <v>0.80061159704948304</v>
      </c>
      <c r="AM32" s="2">
        <v>0.99999999996279099</v>
      </c>
      <c r="AN32" s="2">
        <v>1</v>
      </c>
      <c r="AO32" s="2">
        <v>0.99999999993745103</v>
      </c>
      <c r="AP32" s="2">
        <v>1</v>
      </c>
    </row>
    <row r="33" spans="1:42">
      <c r="A33" s="2" t="s">
        <v>48</v>
      </c>
      <c r="B33" s="2" t="s">
        <v>384</v>
      </c>
      <c r="C33" s="2" t="s">
        <v>49</v>
      </c>
      <c r="D33" s="2">
        <v>123.04398999999999</v>
      </c>
      <c r="E33" s="2">
        <v>2.4900000000000002</v>
      </c>
      <c r="F33" s="3">
        <v>516322642.381185</v>
      </c>
      <c r="G33" s="2">
        <f t="shared" si="0"/>
        <v>2</v>
      </c>
      <c r="H33" s="2">
        <v>96.8</v>
      </c>
      <c r="I33" s="2">
        <v>315523325.93863702</v>
      </c>
      <c r="J33" s="2">
        <v>387348830.377388</v>
      </c>
      <c r="K33" s="2">
        <v>293054090.84060901</v>
      </c>
      <c r="L33" s="2">
        <v>391680736.27984703</v>
      </c>
      <c r="M33" s="2">
        <v>253548803.84523901</v>
      </c>
      <c r="N33" s="2">
        <v>289475782.47985601</v>
      </c>
      <c r="O33" s="2">
        <v>505550311.975779</v>
      </c>
      <c r="P33" s="2">
        <v>517325015.14386803</v>
      </c>
      <c r="Q33" s="2">
        <v>300870826.15250897</v>
      </c>
      <c r="R33" s="2">
        <v>374179578.54147899</v>
      </c>
      <c r="S33" s="2">
        <v>518999375.34046698</v>
      </c>
      <c r="T33" s="2">
        <v>246881274.24621901</v>
      </c>
      <c r="U33" s="2">
        <v>287670810.03209603</v>
      </c>
      <c r="V33" s="2">
        <v>419447352.74914002</v>
      </c>
      <c r="W33" s="2">
        <v>351436078.15801197</v>
      </c>
      <c r="X33" s="2">
        <v>289475782.47985601</v>
      </c>
      <c r="Y33" s="2">
        <v>445752296.842673</v>
      </c>
      <c r="Z33" s="2">
        <v>287670810.03209603</v>
      </c>
      <c r="AA33" s="2">
        <v>1.214</v>
      </c>
      <c r="AB33" s="2">
        <v>0.78800000000000003</v>
      </c>
      <c r="AC33" s="2">
        <v>1.006</v>
      </c>
      <c r="AD33" s="2">
        <v>1.55</v>
      </c>
      <c r="AE33" s="2">
        <v>0.28000000000000003</v>
      </c>
      <c r="AF33" s="2">
        <v>-0.34</v>
      </c>
      <c r="AG33" s="2">
        <v>0.01</v>
      </c>
      <c r="AH33" s="2">
        <v>0.63</v>
      </c>
      <c r="AI33" s="2">
        <v>0.99856127544723305</v>
      </c>
      <c r="AJ33" s="2">
        <v>0.73636673525255403</v>
      </c>
      <c r="AK33" s="2">
        <v>0.98562856601704796</v>
      </c>
      <c r="AL33" s="2">
        <v>0.48659503342659399</v>
      </c>
      <c r="AM33" s="2">
        <v>0.99999999999854206</v>
      </c>
      <c r="AN33" s="2">
        <v>0.99999999999903599</v>
      </c>
      <c r="AO33" s="2">
        <v>0.99999999999668099</v>
      </c>
      <c r="AP33" s="2">
        <v>0.99999999989122901</v>
      </c>
    </row>
    <row r="34" spans="1:42">
      <c r="A34" s="2" t="s">
        <v>50</v>
      </c>
      <c r="B34" s="2" t="s">
        <v>384</v>
      </c>
      <c r="C34" s="2" t="s">
        <v>51</v>
      </c>
      <c r="D34" s="2">
        <v>146.05974000000001</v>
      </c>
      <c r="E34" s="2">
        <v>7.3620000000000001</v>
      </c>
      <c r="F34" s="3">
        <v>663715531.74199903</v>
      </c>
      <c r="G34" s="2">
        <f t="shared" ref="G34:G65" si="1">IF(OR(H34&gt;80),2,IF(OR(H34&gt;60),3,IF(OR(H34&lt;60),4,4)))</f>
        <v>2</v>
      </c>
      <c r="H34" s="2">
        <v>97.5</v>
      </c>
      <c r="I34" s="2">
        <v>529523148.265333</v>
      </c>
      <c r="J34" s="2">
        <v>558173010.50441599</v>
      </c>
      <c r="K34" s="2">
        <v>591204500.78226495</v>
      </c>
      <c r="L34" s="2">
        <v>664776914.83548605</v>
      </c>
      <c r="M34" s="2">
        <v>404948826.63532501</v>
      </c>
      <c r="N34" s="2">
        <v>457781207.63885498</v>
      </c>
      <c r="O34" s="2">
        <v>503474201.20908999</v>
      </c>
      <c r="P34" s="2">
        <v>537132090.24959803</v>
      </c>
      <c r="Q34" s="2">
        <v>335964245.18070102</v>
      </c>
      <c r="R34" s="2">
        <v>470859764.96985799</v>
      </c>
      <c r="S34" s="2">
        <v>543991071.95515704</v>
      </c>
      <c r="T34" s="2">
        <v>364491484.40231901</v>
      </c>
      <c r="U34" s="2">
        <v>354097051.80776399</v>
      </c>
      <c r="V34" s="2">
        <v>418871934.78855401</v>
      </c>
      <c r="W34" s="2">
        <v>574688755.64334095</v>
      </c>
      <c r="X34" s="2">
        <v>457781207.63885498</v>
      </c>
      <c r="Y34" s="2">
        <v>503995927.60972798</v>
      </c>
      <c r="Z34" s="2">
        <v>364491484.40231901</v>
      </c>
      <c r="AA34" s="2">
        <v>1.2549999999999999</v>
      </c>
      <c r="AB34" s="2">
        <v>1.1399999999999999</v>
      </c>
      <c r="AC34" s="2">
        <v>1.256</v>
      </c>
      <c r="AD34" s="2">
        <v>1.383</v>
      </c>
      <c r="AE34" s="2">
        <v>0.33</v>
      </c>
      <c r="AF34" s="2">
        <v>0.19</v>
      </c>
      <c r="AG34" s="2">
        <v>0.33</v>
      </c>
      <c r="AH34" s="2">
        <v>0.47</v>
      </c>
      <c r="AI34" s="2">
        <v>0.18059829491863799</v>
      </c>
      <c r="AJ34" s="2">
        <v>0.18895239436156899</v>
      </c>
      <c r="AK34" s="2">
        <v>0.47039079475829798</v>
      </c>
      <c r="AL34" s="2">
        <v>0.327295917327938</v>
      </c>
      <c r="AM34" s="2">
        <v>0.99999999999854206</v>
      </c>
      <c r="AN34" s="2">
        <v>0.99999999999903599</v>
      </c>
      <c r="AO34" s="2">
        <v>0.99999999999668099</v>
      </c>
      <c r="AP34" s="2">
        <v>0.99999999989122901</v>
      </c>
    </row>
    <row r="35" spans="1:42">
      <c r="A35" s="2" t="s">
        <v>369</v>
      </c>
      <c r="B35" s="2" t="s">
        <v>385</v>
      </c>
      <c r="C35" s="2" t="s">
        <v>254</v>
      </c>
      <c r="D35" s="2">
        <v>204.06608</v>
      </c>
      <c r="E35" s="2">
        <v>11.927</v>
      </c>
      <c r="F35" s="3">
        <v>932354886.881585</v>
      </c>
      <c r="G35" s="2">
        <f t="shared" si="1"/>
        <v>2</v>
      </c>
      <c r="H35" s="2">
        <v>84</v>
      </c>
      <c r="I35" s="2">
        <v>8315642.0129078003</v>
      </c>
      <c r="J35" s="2">
        <v>7996629.6763759302</v>
      </c>
      <c r="K35" s="2">
        <v>4061962.2516190698</v>
      </c>
      <c r="L35" s="2">
        <v>19225944.612224098</v>
      </c>
      <c r="M35" s="2">
        <v>6825540.9851506297</v>
      </c>
      <c r="N35" s="2">
        <v>40100818.331145599</v>
      </c>
      <c r="O35" s="2">
        <v>16180501.5682292</v>
      </c>
      <c r="P35" s="2">
        <v>930387553.97602999</v>
      </c>
      <c r="Q35" s="2">
        <v>5671717.7494638199</v>
      </c>
      <c r="R35" s="2">
        <v>7297886.06335082</v>
      </c>
      <c r="S35" s="2">
        <v>4146700.1112687602</v>
      </c>
      <c r="T35" s="2">
        <v>16018460.616605099</v>
      </c>
      <c r="U35" s="2">
        <v>216359879.14934301</v>
      </c>
      <c r="V35" s="2">
        <v>7554151.7282080902</v>
      </c>
      <c r="W35" s="2">
        <v>8156135.8446418699</v>
      </c>
      <c r="X35" s="2">
        <v>16180501.5682292</v>
      </c>
      <c r="Y35" s="2">
        <v>6484801.9064073199</v>
      </c>
      <c r="Z35" s="2">
        <v>16018460.616605099</v>
      </c>
      <c r="AA35" s="2">
        <v>0.504</v>
      </c>
      <c r="AB35" s="2">
        <v>1.258</v>
      </c>
      <c r="AC35" s="2">
        <v>1.01</v>
      </c>
      <c r="AD35" s="2">
        <v>0.40500000000000003</v>
      </c>
      <c r="AE35" s="2">
        <v>-0.99</v>
      </c>
      <c r="AF35" s="2">
        <v>0.33</v>
      </c>
      <c r="AG35" s="2">
        <v>0.01</v>
      </c>
      <c r="AH35" s="2">
        <v>-1.3</v>
      </c>
      <c r="AI35" s="2">
        <v>0.95506681810244898</v>
      </c>
      <c r="AJ35" s="2">
        <v>0.88944897069253204</v>
      </c>
      <c r="AK35" s="2">
        <v>0.97243402008267399</v>
      </c>
      <c r="AL35" s="2">
        <v>0.98952359576724902</v>
      </c>
      <c r="AM35" s="2">
        <v>0.99999999996279099</v>
      </c>
      <c r="AN35" s="2">
        <v>1</v>
      </c>
      <c r="AO35" s="2">
        <v>0.99999999993745103</v>
      </c>
      <c r="AP35" s="2">
        <v>1</v>
      </c>
    </row>
    <row r="36" spans="1:42">
      <c r="A36" s="2" t="s">
        <v>258</v>
      </c>
      <c r="B36" s="2" t="s">
        <v>383</v>
      </c>
      <c r="C36" s="2" t="s">
        <v>257</v>
      </c>
      <c r="D36" s="2">
        <v>182.04518999999999</v>
      </c>
      <c r="E36" s="2">
        <v>2.0019999999999998</v>
      </c>
      <c r="F36" s="3">
        <v>30525159.5707727</v>
      </c>
      <c r="G36" s="2">
        <f t="shared" si="1"/>
        <v>3</v>
      </c>
      <c r="H36" s="2">
        <v>61</v>
      </c>
      <c r="I36" s="2">
        <v>7035393.0001505101</v>
      </c>
      <c r="J36" s="2">
        <v>12631095.311798099</v>
      </c>
      <c r="K36" s="2">
        <v>11883394.053625301</v>
      </c>
      <c r="L36" s="2">
        <v>6397049.5067715198</v>
      </c>
      <c r="M36" s="2">
        <v>15755482.025457099</v>
      </c>
      <c r="N36" s="2">
        <v>460227.103867225</v>
      </c>
      <c r="O36" s="2">
        <v>13535122.419775801</v>
      </c>
      <c r="P36" s="2">
        <v>9588320.4044647403</v>
      </c>
      <c r="Q36" s="2">
        <v>8827749.8712306507</v>
      </c>
      <c r="R36" s="2">
        <v>592129.48433505499</v>
      </c>
      <c r="S36" s="2">
        <v>635629.317165246</v>
      </c>
      <c r="T36" s="2">
        <v>11219570.804161999</v>
      </c>
      <c r="U36" s="2">
        <v>15105735.050656</v>
      </c>
      <c r="V36" s="2">
        <v>20874117.300309401</v>
      </c>
      <c r="W36" s="2">
        <v>9459393.5268879198</v>
      </c>
      <c r="X36" s="2">
        <v>13535122.419775801</v>
      </c>
      <c r="Y36" s="2">
        <v>4731689.5941979503</v>
      </c>
      <c r="Z36" s="2">
        <v>15105735.050656</v>
      </c>
      <c r="AA36" s="2">
        <v>0.69899999999999995</v>
      </c>
      <c r="AB36" s="2">
        <v>1.9990000000000001</v>
      </c>
      <c r="AC36" s="2">
        <v>0.89600000000000002</v>
      </c>
      <c r="AD36" s="2">
        <v>0.313</v>
      </c>
      <c r="AE36" s="2">
        <v>-0.52</v>
      </c>
      <c r="AF36" s="2">
        <v>1</v>
      </c>
      <c r="AG36" s="2">
        <v>-0.16</v>
      </c>
      <c r="AH36" s="2">
        <v>-1.67</v>
      </c>
      <c r="AI36" s="2">
        <v>0.89397523620133301</v>
      </c>
      <c r="AJ36" s="2">
        <v>0.47090806751694197</v>
      </c>
      <c r="AK36" s="2">
        <v>0.66264164286927396</v>
      </c>
      <c r="AL36" s="2">
        <v>0.27555290953638401</v>
      </c>
      <c r="AM36" s="2">
        <v>0.99999999371015202</v>
      </c>
      <c r="AN36" s="2">
        <v>0.99999999930871897</v>
      </c>
      <c r="AO36" s="2">
        <v>0.999999999995556</v>
      </c>
      <c r="AP36" s="2">
        <v>0.99999999967527997</v>
      </c>
    </row>
    <row r="37" spans="1:42">
      <c r="A37" s="2" t="s">
        <v>331</v>
      </c>
      <c r="B37" s="2" t="s">
        <v>385</v>
      </c>
      <c r="C37" s="2" t="s">
        <v>56</v>
      </c>
      <c r="D37" s="2">
        <v>190.05029999999999</v>
      </c>
      <c r="E37" s="2">
        <v>10.007</v>
      </c>
      <c r="F37" s="3">
        <v>76932783.878014699</v>
      </c>
      <c r="G37" s="2">
        <f t="shared" si="1"/>
        <v>2</v>
      </c>
      <c r="H37" s="2">
        <v>86.4</v>
      </c>
      <c r="I37" s="2">
        <v>1149825.9221068199</v>
      </c>
      <c r="J37" s="2">
        <v>1784914.7203873999</v>
      </c>
      <c r="K37" s="2">
        <v>1384597.8859367301</v>
      </c>
      <c r="L37" s="2">
        <v>2235528.6675443999</v>
      </c>
      <c r="M37" s="2">
        <v>1299948.5171994001</v>
      </c>
      <c r="N37" s="2">
        <v>193028.49177661599</v>
      </c>
      <c r="O37" s="2">
        <v>1118006.95286748</v>
      </c>
      <c r="P37" s="2">
        <v>75800012.023084998</v>
      </c>
      <c r="Q37" s="2">
        <v>2924747.18574588</v>
      </c>
      <c r="R37" s="2">
        <v>3091880.9059293098</v>
      </c>
      <c r="S37" s="2">
        <v>2860974.1480051498</v>
      </c>
      <c r="T37" s="2">
        <v>930072.94680653606</v>
      </c>
      <c r="U37" s="2">
        <v>8259607.4120752998</v>
      </c>
      <c r="V37" s="2">
        <v>1280580.61967681</v>
      </c>
      <c r="W37" s="2">
        <v>1584756.30316206</v>
      </c>
      <c r="X37" s="2">
        <v>1118006.95286748</v>
      </c>
      <c r="Y37" s="2">
        <v>3008314.0458375998</v>
      </c>
      <c r="Z37" s="2">
        <v>1280580.61967681</v>
      </c>
      <c r="AA37" s="2">
        <v>1.417</v>
      </c>
      <c r="AB37" s="2">
        <v>0.52700000000000002</v>
      </c>
      <c r="AC37" s="2">
        <v>0.873</v>
      </c>
      <c r="AD37" s="2">
        <v>2.3490000000000002</v>
      </c>
      <c r="AE37" s="2">
        <v>0.5</v>
      </c>
      <c r="AF37" s="2">
        <v>-0.92</v>
      </c>
      <c r="AG37" s="2">
        <v>-0.2</v>
      </c>
      <c r="AH37" s="2">
        <v>1.23</v>
      </c>
      <c r="AI37" s="2">
        <v>0.74728627983760199</v>
      </c>
      <c r="AJ37" s="2">
        <v>0.34297824152551898</v>
      </c>
      <c r="AK37" s="2">
        <v>0.60317282172379205</v>
      </c>
      <c r="AL37" s="2">
        <v>0.587464898633699</v>
      </c>
      <c r="AM37" s="2">
        <v>0.99999999996279099</v>
      </c>
      <c r="AN37" s="2">
        <v>1</v>
      </c>
      <c r="AO37" s="2">
        <v>0.99999999993745103</v>
      </c>
      <c r="AP37" s="2">
        <v>1</v>
      </c>
    </row>
    <row r="38" spans="1:42">
      <c r="A38" s="2" t="s">
        <v>54</v>
      </c>
      <c r="B38" s="2" t="s">
        <v>382</v>
      </c>
      <c r="C38" s="2" t="s">
        <v>55</v>
      </c>
      <c r="D38" s="2">
        <v>126.06619000000001</v>
      </c>
      <c r="E38" s="2">
        <v>8.9169999999999998</v>
      </c>
      <c r="F38" s="3">
        <v>23052014.331177399</v>
      </c>
      <c r="G38" s="2">
        <f t="shared" si="1"/>
        <v>3</v>
      </c>
      <c r="H38" s="2">
        <v>66.400000000000006</v>
      </c>
      <c r="I38" s="2">
        <v>6333946.01464961</v>
      </c>
      <c r="J38" s="2">
        <v>6785822.7083872799</v>
      </c>
      <c r="K38" s="2">
        <v>10013817.3361833</v>
      </c>
      <c r="L38" s="2">
        <v>5485786.4410812501</v>
      </c>
      <c r="M38" s="2">
        <v>23231619.597614501</v>
      </c>
      <c r="N38" s="2">
        <v>13478670.1463708</v>
      </c>
      <c r="O38" s="2">
        <v>6175377.1945334999</v>
      </c>
      <c r="P38" s="2">
        <v>5527311.0260604499</v>
      </c>
      <c r="Q38" s="2">
        <v>5829847.0170569299</v>
      </c>
      <c r="R38" s="2">
        <v>3576198.1424315199</v>
      </c>
      <c r="S38" s="2">
        <v>2588827.5200497499</v>
      </c>
      <c r="T38" s="2">
        <v>8616724.7556728907</v>
      </c>
      <c r="U38" s="2">
        <v>12621576.538026201</v>
      </c>
      <c r="V38" s="2">
        <v>9005155.5838399399</v>
      </c>
      <c r="W38" s="2">
        <v>6559884.3615184398</v>
      </c>
      <c r="X38" s="2">
        <v>13478670.1463708</v>
      </c>
      <c r="Y38" s="2">
        <v>4551754.5842459798</v>
      </c>
      <c r="Z38" s="2">
        <v>9005155.5838399399</v>
      </c>
      <c r="AA38" s="2">
        <v>0.48699999999999999</v>
      </c>
      <c r="AB38" s="2">
        <v>1.4410000000000001</v>
      </c>
      <c r="AC38" s="2">
        <v>1.4970000000000001</v>
      </c>
      <c r="AD38" s="2">
        <v>0.505</v>
      </c>
      <c r="AE38" s="2">
        <v>-1.04</v>
      </c>
      <c r="AF38" s="2">
        <v>0.53</v>
      </c>
      <c r="AG38" s="2">
        <v>0.57999999999999996</v>
      </c>
      <c r="AH38" s="2">
        <v>-0.98</v>
      </c>
      <c r="AI38" s="2">
        <v>0.29054704402745501</v>
      </c>
      <c r="AJ38" s="2">
        <v>0.31962889343283002</v>
      </c>
      <c r="AK38" s="2">
        <v>0.89820219140546498</v>
      </c>
      <c r="AL38" s="2">
        <v>7.1017775459184806E-2</v>
      </c>
      <c r="AM38" s="2">
        <v>0.99999999807567597</v>
      </c>
      <c r="AN38" s="2">
        <v>0.99999999870883005</v>
      </c>
      <c r="AO38" s="2">
        <v>1</v>
      </c>
      <c r="AP38" s="2">
        <v>0.86433829156422404</v>
      </c>
    </row>
    <row r="39" spans="1:42">
      <c r="A39" s="2" t="s">
        <v>58</v>
      </c>
      <c r="B39" s="2" t="s">
        <v>382</v>
      </c>
      <c r="C39" s="2" t="s">
        <v>59</v>
      </c>
      <c r="D39" s="2">
        <v>160.07541000000001</v>
      </c>
      <c r="E39" s="2">
        <v>7.8879999999999999</v>
      </c>
      <c r="F39" s="3">
        <v>897801118.40026903</v>
      </c>
      <c r="G39" s="2">
        <f t="shared" si="1"/>
        <v>2</v>
      </c>
      <c r="H39" s="2">
        <v>97.6</v>
      </c>
      <c r="I39" s="2">
        <v>306365696.50679898</v>
      </c>
      <c r="J39" s="2">
        <v>503343939.69073999</v>
      </c>
      <c r="K39" s="2">
        <v>453921167.09688997</v>
      </c>
      <c r="L39" s="2">
        <v>495552101.38336998</v>
      </c>
      <c r="M39" s="2">
        <v>289000245.526151</v>
      </c>
      <c r="N39" s="2">
        <v>2632071.8580250298</v>
      </c>
      <c r="O39" s="2">
        <v>895772374.88935602</v>
      </c>
      <c r="P39" s="2">
        <v>569244398.72077298</v>
      </c>
      <c r="Q39" s="2">
        <v>409618455.80941403</v>
      </c>
      <c r="R39" s="2">
        <v>539552268.25511098</v>
      </c>
      <c r="S39" s="2">
        <v>499565679.19771999</v>
      </c>
      <c r="T39" s="2">
        <v>640926505.87318003</v>
      </c>
      <c r="U39" s="2">
        <v>368230046.56739402</v>
      </c>
      <c r="V39" s="2">
        <v>360786188.78447402</v>
      </c>
      <c r="W39" s="2">
        <v>474736634.24013001</v>
      </c>
      <c r="X39" s="2">
        <v>289000245.526151</v>
      </c>
      <c r="Y39" s="2">
        <v>519558973.72641599</v>
      </c>
      <c r="Z39" s="2">
        <v>368230046.56739402</v>
      </c>
      <c r="AA39" s="2">
        <v>1.643</v>
      </c>
      <c r="AB39" s="2">
        <v>0.91400000000000003</v>
      </c>
      <c r="AC39" s="2">
        <v>0.78500000000000003</v>
      </c>
      <c r="AD39" s="2">
        <v>1.411</v>
      </c>
      <c r="AE39" s="2">
        <v>0.72</v>
      </c>
      <c r="AF39" s="2">
        <v>-0.13</v>
      </c>
      <c r="AG39" s="2">
        <v>-0.35</v>
      </c>
      <c r="AH39" s="2">
        <v>0.5</v>
      </c>
      <c r="AI39" s="2">
        <v>0.47836436514123898</v>
      </c>
      <c r="AJ39" s="2">
        <v>0.99870639061678501</v>
      </c>
      <c r="AK39" s="2">
        <v>0.52152259720249095</v>
      </c>
      <c r="AL39" s="2">
        <v>0.99931993904770799</v>
      </c>
      <c r="AM39" s="2">
        <v>0.99999999807567597</v>
      </c>
      <c r="AN39" s="2">
        <v>0.99999999870883005</v>
      </c>
      <c r="AO39" s="2">
        <v>1</v>
      </c>
      <c r="AP39" s="2">
        <v>0.999999999996111</v>
      </c>
    </row>
    <row r="40" spans="1:42">
      <c r="A40" s="2" t="s">
        <v>60</v>
      </c>
      <c r="B40" s="2" t="s">
        <v>382</v>
      </c>
      <c r="C40" s="2" t="s">
        <v>61</v>
      </c>
      <c r="D40" s="2">
        <v>134.05999</v>
      </c>
      <c r="E40" s="2">
        <v>1.6679999999999999</v>
      </c>
      <c r="F40" s="3">
        <v>13590201.972295901</v>
      </c>
      <c r="G40" s="2">
        <f t="shared" si="1"/>
        <v>3</v>
      </c>
      <c r="H40" s="2">
        <v>79.7</v>
      </c>
      <c r="I40" s="2">
        <v>6978487.2819393203</v>
      </c>
      <c r="J40" s="2">
        <v>2536531.6917474899</v>
      </c>
      <c r="K40" s="2">
        <v>3516772.5510900798</v>
      </c>
      <c r="L40" s="2">
        <v>6776617.4791834103</v>
      </c>
      <c r="M40" s="2">
        <v>16115156.1508539</v>
      </c>
      <c r="N40" s="2">
        <v>3032431.5428793398</v>
      </c>
      <c r="O40" s="2">
        <v>5977509.4310595198</v>
      </c>
      <c r="P40" s="2">
        <v>6788590.8755014902</v>
      </c>
      <c r="Q40" s="2">
        <v>2407256.6033900999</v>
      </c>
      <c r="R40" s="2">
        <v>8736730.2594019491</v>
      </c>
      <c r="S40" s="2">
        <v>8940590.6751231197</v>
      </c>
      <c r="T40" s="2">
        <v>5334067.8503361102</v>
      </c>
      <c r="U40" s="2">
        <v>2805085.3206583802</v>
      </c>
      <c r="V40" s="2">
        <v>3230095.1764052599</v>
      </c>
      <c r="W40" s="2">
        <v>5146695.0151367504</v>
      </c>
      <c r="X40" s="2">
        <v>5977509.4310595198</v>
      </c>
      <c r="Y40" s="2">
        <v>7762660.5674517201</v>
      </c>
      <c r="Z40" s="2">
        <v>3230095.1764052599</v>
      </c>
      <c r="AA40" s="2">
        <v>0.86099999999999999</v>
      </c>
      <c r="AB40" s="2">
        <v>0.66300000000000003</v>
      </c>
      <c r="AC40" s="2">
        <v>1.851</v>
      </c>
      <c r="AD40" s="2">
        <v>2.403</v>
      </c>
      <c r="AE40" s="2">
        <v>-0.22</v>
      </c>
      <c r="AF40" s="2">
        <v>-0.59</v>
      </c>
      <c r="AG40" s="2">
        <v>0.89</v>
      </c>
      <c r="AH40" s="2">
        <v>1.26</v>
      </c>
      <c r="AI40" s="2">
        <v>0.83490319161780302</v>
      </c>
      <c r="AJ40" s="2">
        <v>0.91031624777285203</v>
      </c>
      <c r="AK40" s="2">
        <v>0.620568756944477</v>
      </c>
      <c r="AL40" s="2">
        <v>0.70308870433342696</v>
      </c>
      <c r="AM40" s="2">
        <v>0.99999999807567597</v>
      </c>
      <c r="AN40" s="2">
        <v>0.99999999870883005</v>
      </c>
      <c r="AO40" s="2">
        <v>1</v>
      </c>
      <c r="AP40" s="2">
        <v>0.999999999996111</v>
      </c>
    </row>
    <row r="41" spans="1:42">
      <c r="A41" s="2" t="s">
        <v>330</v>
      </c>
      <c r="B41" s="2" t="s">
        <v>384</v>
      </c>
      <c r="C41" s="2" t="s">
        <v>329</v>
      </c>
      <c r="D41" s="2">
        <v>262.09048000000001</v>
      </c>
      <c r="E41" s="2">
        <v>2.5550000000000002</v>
      </c>
      <c r="F41" s="3">
        <v>10947997.8771731</v>
      </c>
      <c r="G41" s="2">
        <f t="shared" si="1"/>
        <v>3</v>
      </c>
      <c r="H41" s="2">
        <v>62.2</v>
      </c>
      <c r="I41" s="2">
        <v>5668322.6625689799</v>
      </c>
      <c r="J41" s="2">
        <v>5079814.4928423204</v>
      </c>
      <c r="K41" s="2">
        <v>2209340.0072117499</v>
      </c>
      <c r="L41" s="2">
        <v>5415886.7899561999</v>
      </c>
      <c r="M41" s="2">
        <v>4706404.8861084599</v>
      </c>
      <c r="N41" s="2">
        <v>2822370.3994283699</v>
      </c>
      <c r="O41" s="2">
        <v>2328634.4664262799</v>
      </c>
      <c r="P41" s="2">
        <v>5165305.6841951199</v>
      </c>
      <c r="Q41" s="2">
        <v>5291044.1408181498</v>
      </c>
      <c r="R41" s="2">
        <v>5976325.7847110899</v>
      </c>
      <c r="S41" s="2">
        <v>5904659.0449638898</v>
      </c>
      <c r="T41" s="2">
        <v>5314020.0798687898</v>
      </c>
      <c r="U41" s="2">
        <v>3624634.26223518</v>
      </c>
      <c r="V41" s="2">
        <v>2647260.2767254598</v>
      </c>
      <c r="W41" s="2">
        <v>5247850.6413992597</v>
      </c>
      <c r="X41" s="2">
        <v>2822370.3994283699</v>
      </c>
      <c r="Y41" s="2">
        <v>5597851.5928910198</v>
      </c>
      <c r="Z41" s="2">
        <v>3624634.26223518</v>
      </c>
      <c r="AA41" s="2">
        <v>1.859</v>
      </c>
      <c r="AB41" s="2">
        <v>0.93700000000000006</v>
      </c>
      <c r="AC41" s="2">
        <v>0.77900000000000003</v>
      </c>
      <c r="AD41" s="2">
        <v>1.544</v>
      </c>
      <c r="AE41" s="2">
        <v>0.89</v>
      </c>
      <c r="AF41" s="2">
        <v>-0.09</v>
      </c>
      <c r="AG41" s="2">
        <v>-0.36</v>
      </c>
      <c r="AH41" s="2">
        <v>0.63</v>
      </c>
      <c r="AI41" s="2">
        <v>0.62001556352361098</v>
      </c>
      <c r="AJ41" s="2">
        <v>0.70612328029108595</v>
      </c>
      <c r="AK41" s="2">
        <v>0.927140109883825</v>
      </c>
      <c r="AL41" s="2">
        <v>0.42601456832898099</v>
      </c>
      <c r="AM41" s="2">
        <v>0.99999999999854206</v>
      </c>
      <c r="AN41" s="2">
        <v>0.99999999999903599</v>
      </c>
      <c r="AO41" s="2">
        <v>0.99999999999668099</v>
      </c>
      <c r="AP41" s="2">
        <v>0.99999999989122901</v>
      </c>
    </row>
    <row r="42" spans="1:42">
      <c r="A42" s="2" t="s">
        <v>62</v>
      </c>
      <c r="B42" s="2" t="s">
        <v>384</v>
      </c>
      <c r="C42" s="2" t="s">
        <v>63</v>
      </c>
      <c r="D42" s="2">
        <v>166.07205999999999</v>
      </c>
      <c r="E42" s="2">
        <v>2.1970000000000001</v>
      </c>
      <c r="F42" s="3">
        <v>55191971.168147303</v>
      </c>
      <c r="G42" s="2">
        <f t="shared" si="1"/>
        <v>2</v>
      </c>
      <c r="H42" s="2">
        <v>96.8</v>
      </c>
      <c r="I42" s="2">
        <v>10439096.916583801</v>
      </c>
      <c r="J42" s="2">
        <v>10054831.561042501</v>
      </c>
      <c r="K42" s="2">
        <v>8811425.1663483605</v>
      </c>
      <c r="L42" s="2">
        <v>8661936.4716213606</v>
      </c>
      <c r="M42" s="2">
        <v>14607667.450151401</v>
      </c>
      <c r="N42" s="2">
        <v>15010221.8346895</v>
      </c>
      <c r="O42" s="2">
        <v>19023943.227727</v>
      </c>
      <c r="P42" s="2">
        <v>7631460.5014201701</v>
      </c>
      <c r="Q42" s="2">
        <v>12350894.4858799</v>
      </c>
      <c r="R42" s="2">
        <v>6691624.9198681898</v>
      </c>
      <c r="S42" s="2">
        <v>6649262.8236980597</v>
      </c>
      <c r="T42" s="2">
        <v>12083806.348771101</v>
      </c>
      <c r="U42" s="2">
        <v>11410115.346338701</v>
      </c>
      <c r="V42" s="2">
        <v>12023945.764054401</v>
      </c>
      <c r="W42" s="2">
        <v>9433128.3636954091</v>
      </c>
      <c r="X42" s="2">
        <v>15010221.8346895</v>
      </c>
      <c r="Y42" s="2">
        <v>7161542.71064418</v>
      </c>
      <c r="Z42" s="2">
        <v>12023945.764054401</v>
      </c>
      <c r="AA42" s="2">
        <v>0.628</v>
      </c>
      <c r="AB42" s="2">
        <v>1.3169999999999999</v>
      </c>
      <c r="AC42" s="2">
        <v>1.248</v>
      </c>
      <c r="AD42" s="2">
        <v>0.59599999999999997</v>
      </c>
      <c r="AE42" s="2">
        <v>-0.67</v>
      </c>
      <c r="AF42" s="2">
        <v>0.4</v>
      </c>
      <c r="AG42" s="2">
        <v>0.32</v>
      </c>
      <c r="AH42" s="2">
        <v>-0.75</v>
      </c>
      <c r="AI42" s="2">
        <v>1.4351903761704501E-2</v>
      </c>
      <c r="AJ42" s="2">
        <v>0.60322859292322994</v>
      </c>
      <c r="AK42" s="2">
        <v>0.22320027073037799</v>
      </c>
      <c r="AL42" s="2">
        <v>7.6344515881663105E-2</v>
      </c>
      <c r="AM42" s="2">
        <v>0.36587524521276799</v>
      </c>
      <c r="AN42" s="2">
        <v>0.99999999999903599</v>
      </c>
      <c r="AO42" s="2">
        <v>0.99999999999668099</v>
      </c>
      <c r="AP42" s="2">
        <v>0.88289197205500503</v>
      </c>
    </row>
    <row r="43" spans="1:42">
      <c r="A43" s="2" t="s">
        <v>328</v>
      </c>
      <c r="B43" s="2" t="s">
        <v>384</v>
      </c>
      <c r="C43" s="2" t="s">
        <v>327</v>
      </c>
      <c r="D43" s="2">
        <v>307.26244000000003</v>
      </c>
      <c r="E43" s="2">
        <v>23.821999999999999</v>
      </c>
      <c r="F43" s="3">
        <v>42837919.316317797</v>
      </c>
      <c r="G43" s="2">
        <f t="shared" si="1"/>
        <v>3</v>
      </c>
      <c r="H43" s="2">
        <v>69.3</v>
      </c>
      <c r="I43" s="2">
        <v>30121385.391961601</v>
      </c>
      <c r="J43" s="2">
        <v>28538981.272360999</v>
      </c>
      <c r="K43" s="2">
        <v>25814476.358119801</v>
      </c>
      <c r="L43" s="2">
        <v>28878364.758441001</v>
      </c>
      <c r="M43" s="2">
        <v>32721978.593155801</v>
      </c>
      <c r="N43" s="2">
        <v>33544873.915895902</v>
      </c>
      <c r="O43" s="2">
        <v>32822217.500395201</v>
      </c>
      <c r="P43" s="2">
        <v>27299812.496359099</v>
      </c>
      <c r="Q43" s="2">
        <v>27483372.268710501</v>
      </c>
      <c r="R43" s="2">
        <v>25460157.8750614</v>
      </c>
      <c r="S43" s="2">
        <v>26154589.245645899</v>
      </c>
      <c r="T43" s="2">
        <v>35292879.964111097</v>
      </c>
      <c r="U43" s="2">
        <v>41313549.918215297</v>
      </c>
      <c r="V43" s="2">
        <v>42539348.169214502</v>
      </c>
      <c r="W43" s="2">
        <v>28708673.015400998</v>
      </c>
      <c r="X43" s="2">
        <v>32822217.500395201</v>
      </c>
      <c r="Y43" s="2">
        <v>26727200.871002499</v>
      </c>
      <c r="Z43" s="2">
        <v>41313549.918215297</v>
      </c>
      <c r="AA43" s="2">
        <v>0.875</v>
      </c>
      <c r="AB43" s="2">
        <v>1.0740000000000001</v>
      </c>
      <c r="AC43" s="2">
        <v>0.79400000000000004</v>
      </c>
      <c r="AD43" s="2">
        <v>0.64700000000000002</v>
      </c>
      <c r="AE43" s="2">
        <v>-0.19</v>
      </c>
      <c r="AF43" s="2">
        <v>0.1</v>
      </c>
      <c r="AG43" s="2">
        <v>-0.33</v>
      </c>
      <c r="AH43" s="2">
        <v>-0.63</v>
      </c>
      <c r="AI43" s="2">
        <v>3.32204325874269E-2</v>
      </c>
      <c r="AJ43" s="2">
        <v>0.50432936995751299</v>
      </c>
      <c r="AK43" s="2">
        <v>2.01602783800904E-2</v>
      </c>
      <c r="AL43" s="2">
        <v>3.3095799033433501E-5</v>
      </c>
      <c r="AM43" s="2">
        <v>0.52840363286497005</v>
      </c>
      <c r="AN43" s="2">
        <v>0.99999999999903599</v>
      </c>
      <c r="AO43" s="2">
        <v>0.41533149149831999</v>
      </c>
      <c r="AP43" s="2">
        <v>2.76151569072683E-2</v>
      </c>
    </row>
    <row r="44" spans="1:42">
      <c r="A44" s="2" t="s">
        <v>368</v>
      </c>
      <c r="B44" s="2" t="s">
        <v>385</v>
      </c>
      <c r="C44" s="2" t="s">
        <v>367</v>
      </c>
      <c r="D44" s="2">
        <v>326.08832000000001</v>
      </c>
      <c r="E44" s="2">
        <v>8.3629999999999995</v>
      </c>
      <c r="F44" s="3">
        <v>12278649.276273699</v>
      </c>
      <c r="G44" s="2">
        <f t="shared" si="1"/>
        <v>3</v>
      </c>
      <c r="H44" s="2">
        <v>69.5</v>
      </c>
      <c r="I44" s="2">
        <v>276304.159849299</v>
      </c>
      <c r="J44" s="2">
        <v>157773.51580063999</v>
      </c>
      <c r="K44" s="2">
        <v>97453.342041203796</v>
      </c>
      <c r="L44" s="2">
        <v>143179.16037574699</v>
      </c>
      <c r="M44" s="2">
        <v>181080.611409064</v>
      </c>
      <c r="N44" s="2">
        <v>448587.75824844599</v>
      </c>
      <c r="O44" s="2">
        <v>93485.076385270004</v>
      </c>
      <c r="P44" s="2">
        <v>11564686.966460699</v>
      </c>
      <c r="Q44" s="2">
        <v>95254.679709902601</v>
      </c>
      <c r="R44" s="2">
        <v>99508.717118348301</v>
      </c>
      <c r="S44" s="2">
        <v>99238.020656754394</v>
      </c>
      <c r="T44" s="2">
        <v>191182.014563779</v>
      </c>
      <c r="U44" s="2">
        <v>6675138.5244895797</v>
      </c>
      <c r="V44" s="2">
        <v>95713.854823879199</v>
      </c>
      <c r="W44" s="2">
        <v>150476.33808819301</v>
      </c>
      <c r="X44" s="2">
        <v>181080.611409064</v>
      </c>
      <c r="Y44" s="2">
        <v>99373.368887551303</v>
      </c>
      <c r="Z44" s="2">
        <v>191182.014563779</v>
      </c>
      <c r="AA44" s="2">
        <v>0.83099999999999996</v>
      </c>
      <c r="AB44" s="2">
        <v>1.514</v>
      </c>
      <c r="AC44" s="2">
        <v>0.94699999999999995</v>
      </c>
      <c r="AD44" s="2">
        <v>0.52</v>
      </c>
      <c r="AE44" s="2">
        <v>-0.27</v>
      </c>
      <c r="AF44" s="2">
        <v>0.6</v>
      </c>
      <c r="AG44" s="2">
        <v>-0.08</v>
      </c>
      <c r="AH44" s="2">
        <v>-0.94</v>
      </c>
      <c r="AI44" s="2">
        <v>0.99807283700865901</v>
      </c>
      <c r="AJ44" s="2">
        <v>0.93090934449405804</v>
      </c>
      <c r="AK44" s="2">
        <v>0.90848616595813103</v>
      </c>
      <c r="AL44" s="2">
        <v>0.98700014492722199</v>
      </c>
      <c r="AM44" s="2">
        <v>0.99999999996279099</v>
      </c>
      <c r="AN44" s="2">
        <v>1</v>
      </c>
      <c r="AO44" s="2">
        <v>0.99999999993745103</v>
      </c>
      <c r="AP44" s="2">
        <v>1</v>
      </c>
    </row>
    <row r="45" spans="1:42">
      <c r="A45" s="2" t="s">
        <v>67</v>
      </c>
      <c r="B45" s="2" t="s">
        <v>382</v>
      </c>
      <c r="C45" s="2" t="s">
        <v>68</v>
      </c>
      <c r="D45" s="2">
        <v>146.11734000000001</v>
      </c>
      <c r="E45" s="2">
        <v>10.199999999999999</v>
      </c>
      <c r="F45" s="3">
        <v>267963892.80361</v>
      </c>
      <c r="G45" s="2">
        <f t="shared" si="1"/>
        <v>2</v>
      </c>
      <c r="H45" s="2">
        <v>91.1</v>
      </c>
      <c r="I45" s="2">
        <v>150412918.119333</v>
      </c>
      <c r="J45" s="2">
        <v>215540425.45684999</v>
      </c>
      <c r="K45" s="2">
        <v>102176502.84825601</v>
      </c>
      <c r="L45" s="2">
        <v>148902974.25978699</v>
      </c>
      <c r="M45" s="2">
        <v>142524756.339351</v>
      </c>
      <c r="N45" s="2">
        <v>7984341.7872498399</v>
      </c>
      <c r="O45" s="2">
        <v>252397731.80010599</v>
      </c>
      <c r="P45" s="2">
        <v>195355546.70668101</v>
      </c>
      <c r="Q45" s="2">
        <v>100131465.87507901</v>
      </c>
      <c r="R45" s="2">
        <v>106615007.407189</v>
      </c>
      <c r="S45" s="2">
        <v>104624083.829318</v>
      </c>
      <c r="T45" s="2">
        <v>86673077.224534005</v>
      </c>
      <c r="U45" s="2">
        <v>90990928.909807503</v>
      </c>
      <c r="V45" s="2">
        <v>183590736.41141701</v>
      </c>
      <c r="W45" s="2">
        <v>149657946.18956</v>
      </c>
      <c r="X45" s="2">
        <v>142524756.339351</v>
      </c>
      <c r="Y45" s="2">
        <v>105619545.61825299</v>
      </c>
      <c r="Z45" s="2">
        <v>90990928.909807503</v>
      </c>
      <c r="AA45" s="2">
        <v>1.05</v>
      </c>
      <c r="AB45" s="2">
        <v>1.417</v>
      </c>
      <c r="AC45" s="2">
        <v>1.5660000000000001</v>
      </c>
      <c r="AD45" s="2">
        <v>1.161</v>
      </c>
      <c r="AE45" s="2">
        <v>7.0000000000000007E-2</v>
      </c>
      <c r="AF45" s="2">
        <v>0.5</v>
      </c>
      <c r="AG45" s="2">
        <v>0.65</v>
      </c>
      <c r="AH45" s="2">
        <v>0.22</v>
      </c>
      <c r="AI45" s="2">
        <v>0.63536111632665004</v>
      </c>
      <c r="AJ45" s="2">
        <v>0.98722802832012702</v>
      </c>
      <c r="AK45" s="2">
        <v>0.87533554910265399</v>
      </c>
      <c r="AL45" s="2">
        <v>0.99953881641449804</v>
      </c>
      <c r="AM45" s="2">
        <v>0.99999999807567597</v>
      </c>
      <c r="AN45" s="2">
        <v>0.99999999870883005</v>
      </c>
      <c r="AO45" s="2">
        <v>1</v>
      </c>
      <c r="AP45" s="2">
        <v>0.999999999996111</v>
      </c>
    </row>
    <row r="46" spans="1:42">
      <c r="A46" s="2" t="s">
        <v>64</v>
      </c>
      <c r="B46" s="2" t="s">
        <v>382</v>
      </c>
      <c r="C46" s="2" t="s">
        <v>65</v>
      </c>
      <c r="D46" s="2">
        <v>204.12258</v>
      </c>
      <c r="E46" s="2">
        <v>9.7539999999999996</v>
      </c>
      <c r="F46" s="3">
        <v>7984544798.3877096</v>
      </c>
      <c r="G46" s="2">
        <f t="shared" si="1"/>
        <v>2</v>
      </c>
      <c r="H46" s="2">
        <v>98.3</v>
      </c>
      <c r="I46" s="2">
        <v>6438627219.5275497</v>
      </c>
      <c r="J46" s="2">
        <v>5451474620.8754396</v>
      </c>
      <c r="K46" s="2">
        <v>5257037732.7495003</v>
      </c>
      <c r="L46" s="2">
        <v>4777034873.1916504</v>
      </c>
      <c r="M46" s="2">
        <v>6919267427.8851204</v>
      </c>
      <c r="N46" s="2">
        <v>2564616.6584419599</v>
      </c>
      <c r="O46" s="2">
        <v>6498048893.9735098</v>
      </c>
      <c r="P46" s="2">
        <v>7905879436.8728704</v>
      </c>
      <c r="Q46" s="2">
        <v>6974968389.7756996</v>
      </c>
      <c r="R46" s="2">
        <v>2022253320.32146</v>
      </c>
      <c r="S46" s="2">
        <v>2660933264.9678001</v>
      </c>
      <c r="T46" s="2">
        <v>5845269263.1850796</v>
      </c>
      <c r="U46" s="2">
        <v>4966747848.4965801</v>
      </c>
      <c r="V46" s="2">
        <v>5122458296.2061396</v>
      </c>
      <c r="W46" s="2">
        <v>5354256176.8124704</v>
      </c>
      <c r="X46" s="2">
        <v>6498048893.9735098</v>
      </c>
      <c r="Y46" s="2">
        <v>4817950827.3717499</v>
      </c>
      <c r="Z46" s="2">
        <v>5122458296.2061396</v>
      </c>
      <c r="AA46" s="2">
        <v>0.82399999999999995</v>
      </c>
      <c r="AB46" s="2">
        <v>1.111</v>
      </c>
      <c r="AC46" s="2">
        <v>1.2689999999999999</v>
      </c>
      <c r="AD46" s="2">
        <v>0.94099999999999995</v>
      </c>
      <c r="AE46" s="2">
        <v>-0.28000000000000003</v>
      </c>
      <c r="AF46" s="2">
        <v>0.15</v>
      </c>
      <c r="AG46" s="2">
        <v>0.34</v>
      </c>
      <c r="AH46" s="2">
        <v>-0.09</v>
      </c>
      <c r="AI46" s="2">
        <v>0.45680015321247103</v>
      </c>
      <c r="AJ46" s="2">
        <v>0.99755414689927902</v>
      </c>
      <c r="AK46" s="2">
        <v>0.51891448283721497</v>
      </c>
      <c r="AL46" s="2">
        <v>0.99859213889974496</v>
      </c>
      <c r="AM46" s="2">
        <v>0.99999999807567597</v>
      </c>
      <c r="AN46" s="2">
        <v>0.99999999870883005</v>
      </c>
      <c r="AO46" s="2">
        <v>1</v>
      </c>
      <c r="AP46" s="2">
        <v>0.999999999996111</v>
      </c>
    </row>
    <row r="47" spans="1:42">
      <c r="A47" s="2" t="s">
        <v>69</v>
      </c>
      <c r="B47" s="2" t="s">
        <v>384</v>
      </c>
      <c r="C47" s="2" t="s">
        <v>70</v>
      </c>
      <c r="D47" s="2">
        <v>268.10331000000002</v>
      </c>
      <c r="E47" s="2">
        <v>2.649</v>
      </c>
      <c r="F47" s="3">
        <v>1558535830.4485199</v>
      </c>
      <c r="G47" s="2">
        <f t="shared" si="1"/>
        <v>2</v>
      </c>
      <c r="H47" s="2">
        <v>99.6</v>
      </c>
      <c r="I47" s="2">
        <v>53660399.983573303</v>
      </c>
      <c r="J47" s="2">
        <v>1323204770.2787299</v>
      </c>
      <c r="K47" s="2">
        <v>789438486.62457395</v>
      </c>
      <c r="L47" s="2">
        <v>510819479.346596</v>
      </c>
      <c r="M47" s="2">
        <v>298777669.73302603</v>
      </c>
      <c r="N47" s="2">
        <v>180999896.126212</v>
      </c>
      <c r="O47" s="2">
        <v>1556127937.4481201</v>
      </c>
      <c r="P47" s="2">
        <v>521473351.85324401</v>
      </c>
      <c r="Q47" s="2">
        <v>1256492534.6594501</v>
      </c>
      <c r="R47" s="2">
        <v>715920150.92575896</v>
      </c>
      <c r="S47" s="2">
        <v>584766551.95397496</v>
      </c>
      <c r="T47" s="2">
        <v>571037620.64291</v>
      </c>
      <c r="U47" s="2">
        <v>316035000.795681</v>
      </c>
      <c r="V47" s="2">
        <v>411730468.54587698</v>
      </c>
      <c r="W47" s="2">
        <v>650128982.98558497</v>
      </c>
      <c r="X47" s="2">
        <v>298777669.73302603</v>
      </c>
      <c r="Y47" s="2">
        <v>650343351.43986702</v>
      </c>
      <c r="Z47" s="2">
        <v>411730468.54587698</v>
      </c>
      <c r="AA47" s="2">
        <v>2.1760000000000002</v>
      </c>
      <c r="AB47" s="2">
        <v>1</v>
      </c>
      <c r="AC47" s="2">
        <v>0.72599999999999998</v>
      </c>
      <c r="AD47" s="2">
        <v>1.58</v>
      </c>
      <c r="AE47" s="2">
        <v>1.1200000000000001</v>
      </c>
      <c r="AF47" s="2">
        <v>0</v>
      </c>
      <c r="AG47" s="2">
        <v>-0.46</v>
      </c>
      <c r="AH47" s="2">
        <v>0.66</v>
      </c>
      <c r="AI47" s="2">
        <v>0.99975084118559798</v>
      </c>
      <c r="AJ47" s="2">
        <v>0.83678284701720396</v>
      </c>
      <c r="AK47" s="2">
        <v>0.99994232970308505</v>
      </c>
      <c r="AL47" s="2">
        <v>0.87742428990949795</v>
      </c>
      <c r="AM47" s="2">
        <v>0.99999999999854206</v>
      </c>
      <c r="AN47" s="2">
        <v>0.99999999999903599</v>
      </c>
      <c r="AO47" s="2">
        <v>0.99999999999668099</v>
      </c>
      <c r="AP47" s="2">
        <v>0.99999999989122901</v>
      </c>
    </row>
    <row r="48" spans="1:42">
      <c r="A48" s="2" t="s">
        <v>71</v>
      </c>
      <c r="B48" s="2" t="s">
        <v>384</v>
      </c>
      <c r="C48" s="2" t="s">
        <v>72</v>
      </c>
      <c r="D48" s="2">
        <v>348.06950000000001</v>
      </c>
      <c r="E48" s="2">
        <v>1.865</v>
      </c>
      <c r="F48" s="3">
        <v>1163374800.6257901</v>
      </c>
      <c r="G48" s="2">
        <f t="shared" si="1"/>
        <v>2</v>
      </c>
      <c r="H48" s="2">
        <v>99.9</v>
      </c>
      <c r="I48" s="2">
        <v>3203791.9487665701</v>
      </c>
      <c r="J48" s="2">
        <v>47185193.537584998</v>
      </c>
      <c r="K48" s="2">
        <v>3262751.8764866502</v>
      </c>
      <c r="L48" s="2">
        <v>2392866.9393548202</v>
      </c>
      <c r="M48" s="2">
        <v>3518153.4152001198</v>
      </c>
      <c r="N48" s="2">
        <v>1480679.6737005401</v>
      </c>
      <c r="O48" s="2">
        <v>432327787.68125302</v>
      </c>
      <c r="P48" s="2">
        <v>457916243.63761002</v>
      </c>
      <c r="Q48" s="2">
        <v>206116062.03139001</v>
      </c>
      <c r="R48" s="2">
        <v>678945252.08923602</v>
      </c>
      <c r="S48" s="2">
        <v>568995264.99636602</v>
      </c>
      <c r="T48" s="2">
        <v>1145877349.6103899</v>
      </c>
      <c r="U48" s="2">
        <v>1063822482.21495</v>
      </c>
      <c r="V48" s="2">
        <v>591367605.51708806</v>
      </c>
      <c r="W48" s="2">
        <v>3233271.9126266101</v>
      </c>
      <c r="X48" s="2">
        <v>3518153.4152001198</v>
      </c>
      <c r="Y48" s="2">
        <v>513455754.31698799</v>
      </c>
      <c r="Z48" s="2">
        <v>1063822482.21495</v>
      </c>
      <c r="AA48" s="2">
        <v>0.91900000000000004</v>
      </c>
      <c r="AB48" s="2">
        <v>6.0000000000000001E-3</v>
      </c>
      <c r="AC48" s="2">
        <v>3.0000000000000001E-3</v>
      </c>
      <c r="AD48" s="2">
        <v>0.48299999999999998</v>
      </c>
      <c r="AE48" s="2">
        <v>-0.12</v>
      </c>
      <c r="AF48" s="2">
        <v>-7.31</v>
      </c>
      <c r="AG48" s="2">
        <v>-8.24</v>
      </c>
      <c r="AH48" s="2">
        <v>-1.05</v>
      </c>
      <c r="AI48" s="2">
        <v>0.91040674302141</v>
      </c>
      <c r="AJ48" s="2">
        <v>1.5294019534037299E-2</v>
      </c>
      <c r="AK48" s="2">
        <v>3.8075354512054203E-2</v>
      </c>
      <c r="AL48" s="2">
        <v>0.93360223799334596</v>
      </c>
      <c r="AM48" s="2">
        <v>0.99999999999854206</v>
      </c>
      <c r="AN48" s="2">
        <v>0.30985007513053803</v>
      </c>
      <c r="AO48" s="2">
        <v>0.60454470824582296</v>
      </c>
      <c r="AP48" s="2">
        <v>0.99999999989122901</v>
      </c>
    </row>
    <row r="49" spans="1:42">
      <c r="A49" s="2" t="s">
        <v>326</v>
      </c>
      <c r="B49" s="2" t="s">
        <v>384</v>
      </c>
      <c r="C49" s="2" t="s">
        <v>325</v>
      </c>
      <c r="D49" s="2">
        <v>331.26242999999999</v>
      </c>
      <c r="E49" s="2">
        <v>23.812000000000001</v>
      </c>
      <c r="F49" s="3">
        <v>45735592.316324301</v>
      </c>
      <c r="G49" s="2">
        <f t="shared" si="1"/>
        <v>3</v>
      </c>
      <c r="H49" s="2">
        <v>77.8</v>
      </c>
      <c r="I49" s="2">
        <v>19545061.4336676</v>
      </c>
      <c r="J49" s="2">
        <v>38766304.172931597</v>
      </c>
      <c r="K49" s="2">
        <v>21039283.679427698</v>
      </c>
      <c r="L49" s="2">
        <v>20075767.3299447</v>
      </c>
      <c r="M49" s="2">
        <v>22163671.3174822</v>
      </c>
      <c r="N49" s="2">
        <v>28681327.735425901</v>
      </c>
      <c r="O49" s="2">
        <v>43994637.783186197</v>
      </c>
      <c r="P49" s="2">
        <v>23349998.436662201</v>
      </c>
      <c r="Q49" s="2">
        <v>14170188.1545607</v>
      </c>
      <c r="R49" s="2">
        <v>18590605.478752501</v>
      </c>
      <c r="S49" s="2">
        <v>21427829.318704601</v>
      </c>
      <c r="T49" s="2">
        <v>19278748.629462998</v>
      </c>
      <c r="U49" s="2">
        <v>22010571.8639865</v>
      </c>
      <c r="V49" s="2">
        <v>45835202.638777703</v>
      </c>
      <c r="W49" s="2">
        <v>20557525.504686199</v>
      </c>
      <c r="X49" s="2">
        <v>28681327.735425901</v>
      </c>
      <c r="Y49" s="2">
        <v>20009217.398728602</v>
      </c>
      <c r="Z49" s="2">
        <v>22010571.8639865</v>
      </c>
      <c r="AA49" s="2">
        <v>0.71699999999999997</v>
      </c>
      <c r="AB49" s="2">
        <v>1.0269999999999999</v>
      </c>
      <c r="AC49" s="2">
        <v>1.3029999999999999</v>
      </c>
      <c r="AD49" s="2">
        <v>0.90900000000000003</v>
      </c>
      <c r="AE49" s="2">
        <v>-0.48</v>
      </c>
      <c r="AF49" s="2">
        <v>0.04</v>
      </c>
      <c r="AG49" s="2">
        <v>0.38</v>
      </c>
      <c r="AH49" s="2">
        <v>-0.14000000000000001</v>
      </c>
      <c r="AI49" s="2">
        <v>0.78166417874183203</v>
      </c>
      <c r="AJ49" s="2">
        <v>0.79038190339301295</v>
      </c>
      <c r="AK49" s="2">
        <v>0.97022256496264403</v>
      </c>
      <c r="AL49" s="2">
        <v>0.56240737853688805</v>
      </c>
      <c r="AM49" s="2">
        <v>0.99999999999854206</v>
      </c>
      <c r="AN49" s="2">
        <v>0.99999999999903599</v>
      </c>
      <c r="AO49" s="2">
        <v>0.99999999999668099</v>
      </c>
      <c r="AP49" s="2">
        <v>0.99999999989122901</v>
      </c>
    </row>
    <row r="50" spans="1:42">
      <c r="A50" s="2" t="s">
        <v>74</v>
      </c>
      <c r="B50" s="2" t="s">
        <v>382</v>
      </c>
      <c r="C50" s="2" t="s">
        <v>75</v>
      </c>
      <c r="D50" s="2">
        <v>138.05474000000001</v>
      </c>
      <c r="E50" s="2">
        <v>9.8800000000000008</v>
      </c>
      <c r="F50" s="3">
        <v>832272635.97250497</v>
      </c>
      <c r="G50" s="2">
        <f t="shared" si="1"/>
        <v>2</v>
      </c>
      <c r="H50" s="2">
        <v>99.4</v>
      </c>
      <c r="I50" s="2">
        <v>743683992.33418798</v>
      </c>
      <c r="J50" s="2">
        <v>613986143.41716599</v>
      </c>
      <c r="K50" s="2">
        <v>590355893.82729995</v>
      </c>
      <c r="L50" s="2">
        <v>758713300.16951799</v>
      </c>
      <c r="M50" s="2">
        <v>346586321.175753</v>
      </c>
      <c r="N50" s="2">
        <v>7341845.2284590397</v>
      </c>
      <c r="O50" s="2">
        <v>323628873.91602403</v>
      </c>
      <c r="P50" s="2">
        <v>527412734.92477298</v>
      </c>
      <c r="Q50" s="2">
        <v>384976152.40366799</v>
      </c>
      <c r="R50" s="2">
        <v>120631508.595365</v>
      </c>
      <c r="S50" s="2">
        <v>121490510.59995399</v>
      </c>
      <c r="T50" s="2">
        <v>347590463.65786701</v>
      </c>
      <c r="U50" s="2">
        <v>307982613.23219401</v>
      </c>
      <c r="V50" s="2">
        <v>322498810.67835301</v>
      </c>
      <c r="W50" s="2">
        <v>678835067.87567699</v>
      </c>
      <c r="X50" s="2">
        <v>323628873.91602403</v>
      </c>
      <c r="Y50" s="2">
        <v>253233331.501811</v>
      </c>
      <c r="Z50" s="2">
        <v>322498810.67835301</v>
      </c>
      <c r="AA50" s="2">
        <v>2.0979999999999999</v>
      </c>
      <c r="AB50" s="2">
        <v>2.681</v>
      </c>
      <c r="AC50" s="2">
        <v>1.004</v>
      </c>
      <c r="AD50" s="2">
        <v>0.78500000000000003</v>
      </c>
      <c r="AE50" s="2">
        <v>1.07</v>
      </c>
      <c r="AF50" s="2">
        <v>1.42</v>
      </c>
      <c r="AG50" s="2">
        <v>0.01</v>
      </c>
      <c r="AH50" s="2">
        <v>-0.35</v>
      </c>
      <c r="AI50" s="2">
        <v>0.14014735169216699</v>
      </c>
      <c r="AJ50" s="2">
        <v>0.53203270433505001</v>
      </c>
      <c r="AK50" s="2">
        <v>0.51680250051311605</v>
      </c>
      <c r="AL50" s="2">
        <v>0.976415451499131</v>
      </c>
      <c r="AM50" s="2">
        <v>0.99999999807567597</v>
      </c>
      <c r="AN50" s="2">
        <v>0.99999999870883005</v>
      </c>
      <c r="AO50" s="2">
        <v>1</v>
      </c>
      <c r="AP50" s="2">
        <v>0.999999999996111</v>
      </c>
    </row>
    <row r="51" spans="1:42">
      <c r="A51" s="2" t="s">
        <v>324</v>
      </c>
      <c r="B51" s="2" t="s">
        <v>385</v>
      </c>
      <c r="C51" s="2" t="s">
        <v>323</v>
      </c>
      <c r="D51" s="2">
        <v>303.23331000000002</v>
      </c>
      <c r="E51" s="2">
        <v>23.457999999999998</v>
      </c>
      <c r="F51" s="3">
        <v>107530757.53960399</v>
      </c>
      <c r="G51" s="2">
        <f t="shared" si="1"/>
        <v>2</v>
      </c>
      <c r="H51" s="2">
        <v>89.2</v>
      </c>
      <c r="I51" s="2">
        <v>69243466.733549699</v>
      </c>
      <c r="J51" s="2">
        <v>102808014.037925</v>
      </c>
      <c r="K51" s="2">
        <v>54638594.028165601</v>
      </c>
      <c r="L51" s="2">
        <v>59228942.095632799</v>
      </c>
      <c r="M51" s="2">
        <v>46574650.7879261</v>
      </c>
      <c r="N51" s="2">
        <v>69029121.7756477</v>
      </c>
      <c r="O51" s="2">
        <v>60795895.091626599</v>
      </c>
      <c r="P51" s="2">
        <v>35482550.653822303</v>
      </c>
      <c r="Q51" s="2">
        <v>55637164.074942902</v>
      </c>
      <c r="R51" s="2">
        <v>87839657.593821704</v>
      </c>
      <c r="S51" s="2">
        <v>94122937.353245705</v>
      </c>
      <c r="T51" s="2">
        <v>94986987.349039406</v>
      </c>
      <c r="U51" s="2">
        <v>37698020.685386002</v>
      </c>
      <c r="V51" s="2">
        <v>97026912.075874895</v>
      </c>
      <c r="W51" s="2">
        <v>64236204.414591201</v>
      </c>
      <c r="X51" s="2">
        <v>60795895.091626599</v>
      </c>
      <c r="Y51" s="2">
        <v>71738410.834382296</v>
      </c>
      <c r="Z51" s="2">
        <v>94986987.349039406</v>
      </c>
      <c r="AA51" s="2">
        <v>1.0569999999999999</v>
      </c>
      <c r="AB51" s="2">
        <v>0.89500000000000002</v>
      </c>
      <c r="AC51" s="2">
        <v>0.64</v>
      </c>
      <c r="AD51" s="2">
        <v>0.755</v>
      </c>
      <c r="AE51" s="2">
        <v>0.08</v>
      </c>
      <c r="AF51" s="2">
        <v>-0.16</v>
      </c>
      <c r="AG51" s="2">
        <v>-0.64</v>
      </c>
      <c r="AH51" s="2">
        <v>-0.4</v>
      </c>
      <c r="AI51" s="2">
        <v>0.93113669385880704</v>
      </c>
      <c r="AJ51" s="2">
        <v>0.98874060989760504</v>
      </c>
      <c r="AK51" s="2">
        <v>0.92879037185410296</v>
      </c>
      <c r="AL51" s="2">
        <v>0.98581692919272701</v>
      </c>
      <c r="AM51" s="2">
        <v>0.99999999996279099</v>
      </c>
      <c r="AN51" s="2">
        <v>1</v>
      </c>
      <c r="AO51" s="2">
        <v>0.99999999993745103</v>
      </c>
      <c r="AP51" s="2">
        <v>1</v>
      </c>
    </row>
    <row r="52" spans="1:42">
      <c r="A52" s="2" t="s">
        <v>322</v>
      </c>
      <c r="B52" s="2" t="s">
        <v>384</v>
      </c>
      <c r="C52" s="2" t="s">
        <v>321</v>
      </c>
      <c r="D52" s="2">
        <v>319.26258000000001</v>
      </c>
      <c r="E52" s="2">
        <v>24.172999999999998</v>
      </c>
      <c r="F52" s="3">
        <v>50799198.9875504</v>
      </c>
      <c r="G52" s="2">
        <f t="shared" si="1"/>
        <v>3</v>
      </c>
      <c r="H52" s="2">
        <v>61</v>
      </c>
      <c r="I52" s="2">
        <v>32048509.950059898</v>
      </c>
      <c r="J52" s="2">
        <v>28278179.497885</v>
      </c>
      <c r="K52" s="2">
        <v>32177680.7093824</v>
      </c>
      <c r="L52" s="2">
        <v>30753398.230246801</v>
      </c>
      <c r="M52" s="2">
        <v>51556679.587711699</v>
      </c>
      <c r="N52" s="2">
        <v>31302539.7308226</v>
      </c>
      <c r="O52" s="2">
        <v>23191063.1384845</v>
      </c>
      <c r="P52" s="2">
        <v>22337030.133758701</v>
      </c>
      <c r="Q52" s="2">
        <v>18044465.364825498</v>
      </c>
      <c r="R52" s="2">
        <v>18759174.4906905</v>
      </c>
      <c r="S52" s="2">
        <v>20425651.4280097</v>
      </c>
      <c r="T52" s="2">
        <v>25086150.892284401</v>
      </c>
      <c r="U52" s="2">
        <v>24372516.9461581</v>
      </c>
      <c r="V52" s="2">
        <v>20380170.958933</v>
      </c>
      <c r="W52" s="2">
        <v>31400954.0901534</v>
      </c>
      <c r="X52" s="2">
        <v>31302539.7308226</v>
      </c>
      <c r="Y52" s="2">
        <v>19592412.959350102</v>
      </c>
      <c r="Z52" s="2">
        <v>24372516.9461581</v>
      </c>
      <c r="AA52" s="2">
        <v>1.0029999999999999</v>
      </c>
      <c r="AB52" s="2">
        <v>1.603</v>
      </c>
      <c r="AC52" s="2">
        <v>1.284</v>
      </c>
      <c r="AD52" s="2">
        <v>0.80400000000000005</v>
      </c>
      <c r="AE52" s="2">
        <v>0</v>
      </c>
      <c r="AF52" s="2">
        <v>0.68</v>
      </c>
      <c r="AG52" s="2">
        <v>0.36</v>
      </c>
      <c r="AH52" s="2">
        <v>-0.31</v>
      </c>
      <c r="AI52" s="2">
        <v>0.94342214037129302</v>
      </c>
      <c r="AJ52" s="2">
        <v>4.30322850914013E-2</v>
      </c>
      <c r="AK52" s="2">
        <v>0.16827037850688301</v>
      </c>
      <c r="AL52" s="2">
        <v>0.73137262759570798</v>
      </c>
      <c r="AM52" s="2">
        <v>0.99999999999854206</v>
      </c>
      <c r="AN52" s="2">
        <v>0.53441835937845505</v>
      </c>
      <c r="AO52" s="2">
        <v>0.99999999999668099</v>
      </c>
      <c r="AP52" s="2">
        <v>0.99999999989122901</v>
      </c>
    </row>
    <row r="53" spans="1:42">
      <c r="A53" s="2" t="s">
        <v>76</v>
      </c>
      <c r="B53" s="2" t="s">
        <v>384</v>
      </c>
      <c r="C53" s="2" t="s">
        <v>77</v>
      </c>
      <c r="D53" s="2">
        <v>295.12824999999998</v>
      </c>
      <c r="E53" s="2">
        <v>8.9480000000000004</v>
      </c>
      <c r="F53" s="3">
        <v>223215096.05839199</v>
      </c>
      <c r="G53" s="2">
        <f t="shared" si="1"/>
        <v>3</v>
      </c>
      <c r="H53" s="2">
        <v>66.099999999999994</v>
      </c>
      <c r="I53" s="2">
        <v>76551285.893288806</v>
      </c>
      <c r="J53" s="2">
        <v>101363960.78196099</v>
      </c>
      <c r="K53" s="2">
        <v>76748810.614112407</v>
      </c>
      <c r="L53" s="2">
        <v>87839595.335379407</v>
      </c>
      <c r="M53" s="2">
        <v>48918769.566138297</v>
      </c>
      <c r="N53" s="2">
        <v>57283480.510983698</v>
      </c>
      <c r="O53" s="2">
        <v>108413926.620757</v>
      </c>
      <c r="P53" s="2">
        <v>221602069.99024901</v>
      </c>
      <c r="Q53" s="2">
        <v>114810635.927697</v>
      </c>
      <c r="R53" s="2">
        <v>129667459.66336299</v>
      </c>
      <c r="S53" s="2">
        <v>194697031.08115801</v>
      </c>
      <c r="T53" s="2">
        <v>80517632.474220097</v>
      </c>
      <c r="U53" s="2">
        <v>83260090.576101303</v>
      </c>
      <c r="V53" s="2">
        <v>120253633.662479</v>
      </c>
      <c r="W53" s="2">
        <v>82294202.974745899</v>
      </c>
      <c r="X53" s="2">
        <v>57283480.510983698</v>
      </c>
      <c r="Y53" s="2">
        <v>162182245.37226</v>
      </c>
      <c r="Z53" s="2">
        <v>83260090.576101303</v>
      </c>
      <c r="AA53" s="2">
        <v>1.4370000000000001</v>
      </c>
      <c r="AB53" s="2">
        <v>0.50700000000000001</v>
      </c>
      <c r="AC53" s="2">
        <v>0.68799999999999994</v>
      </c>
      <c r="AD53" s="2">
        <v>1.948</v>
      </c>
      <c r="AE53" s="2">
        <v>0.52</v>
      </c>
      <c r="AF53" s="2">
        <v>-0.98</v>
      </c>
      <c r="AG53" s="2">
        <v>-0.54</v>
      </c>
      <c r="AH53" s="2">
        <v>0.96</v>
      </c>
      <c r="AI53" s="2">
        <v>0.70646595666961398</v>
      </c>
      <c r="AJ53" s="2">
        <v>4.5236959552232198E-2</v>
      </c>
      <c r="AK53" s="2">
        <v>0.52517266523831196</v>
      </c>
      <c r="AL53" s="2">
        <v>0.12486955070273301</v>
      </c>
      <c r="AM53" s="2">
        <v>0.99999999999854206</v>
      </c>
      <c r="AN53" s="2">
        <v>0.54196983944230104</v>
      </c>
      <c r="AO53" s="2">
        <v>0.99999999999668099</v>
      </c>
      <c r="AP53" s="2">
        <v>0.99999999989122901</v>
      </c>
    </row>
    <row r="54" spans="1:42">
      <c r="A54" s="2" t="s">
        <v>78</v>
      </c>
      <c r="B54" s="2" t="s">
        <v>382</v>
      </c>
      <c r="C54" s="2" t="s">
        <v>79</v>
      </c>
      <c r="D54" s="2">
        <v>118.08625000000001</v>
      </c>
      <c r="E54" s="2">
        <v>9.6739999999999995</v>
      </c>
      <c r="F54" s="3">
        <v>20960793893.360401</v>
      </c>
      <c r="G54" s="2">
        <f t="shared" si="1"/>
        <v>2</v>
      </c>
      <c r="H54" s="2">
        <v>96.6</v>
      </c>
      <c r="I54" s="2">
        <v>13042653796.025999</v>
      </c>
      <c r="J54" s="2">
        <v>16626959440.096901</v>
      </c>
      <c r="K54" s="2">
        <v>12883214127.8041</v>
      </c>
      <c r="L54" s="2">
        <v>17215055306.856499</v>
      </c>
      <c r="M54" s="2">
        <v>9295010146.1038094</v>
      </c>
      <c r="N54" s="2">
        <v>119903729.015431</v>
      </c>
      <c r="O54" s="2">
        <v>12906375263.8367</v>
      </c>
      <c r="P54" s="2">
        <v>19449281097.243</v>
      </c>
      <c r="Q54" s="2">
        <v>13230021050.437</v>
      </c>
      <c r="R54" s="2">
        <v>4698641831.5855999</v>
      </c>
      <c r="S54" s="2">
        <v>7695115751.8945599</v>
      </c>
      <c r="T54" s="2">
        <v>5744353987.5493698</v>
      </c>
      <c r="U54" s="2">
        <v>6385572224.6854601</v>
      </c>
      <c r="V54" s="2">
        <v>12765615341.997101</v>
      </c>
      <c r="W54" s="2">
        <v>14834806618.061501</v>
      </c>
      <c r="X54" s="2">
        <v>9295010146.1038094</v>
      </c>
      <c r="Y54" s="2">
        <v>10462568401.1658</v>
      </c>
      <c r="Z54" s="2">
        <v>6385572224.6854601</v>
      </c>
      <c r="AA54" s="2">
        <v>1.5960000000000001</v>
      </c>
      <c r="AB54" s="2">
        <v>1.4179999999999999</v>
      </c>
      <c r="AC54" s="2">
        <v>1.456</v>
      </c>
      <c r="AD54" s="2">
        <v>1.6379999999999999</v>
      </c>
      <c r="AE54" s="2">
        <v>0.67</v>
      </c>
      <c r="AF54" s="2">
        <v>0.5</v>
      </c>
      <c r="AG54" s="2">
        <v>0.54</v>
      </c>
      <c r="AH54" s="2">
        <v>0.71</v>
      </c>
      <c r="AI54" s="2">
        <v>0.28139326243481699</v>
      </c>
      <c r="AJ54" s="2">
        <v>0.96391831186715005</v>
      </c>
      <c r="AK54" s="2">
        <v>0.668294218165712</v>
      </c>
      <c r="AL54" s="2">
        <v>0.99422486981300295</v>
      </c>
      <c r="AM54" s="2">
        <v>0.99999999807567597</v>
      </c>
      <c r="AN54" s="2">
        <v>0.99999999870883005</v>
      </c>
      <c r="AO54" s="2">
        <v>1</v>
      </c>
      <c r="AP54" s="2">
        <v>0.999999999996111</v>
      </c>
    </row>
    <row r="55" spans="1:42">
      <c r="A55" s="2" t="s">
        <v>80</v>
      </c>
      <c r="B55" s="2" t="s">
        <v>382</v>
      </c>
      <c r="C55" s="2" t="s">
        <v>81</v>
      </c>
      <c r="D55" s="2">
        <v>238.09306000000001</v>
      </c>
      <c r="E55" s="2">
        <v>9.1310000000000002</v>
      </c>
      <c r="F55" s="3">
        <v>5849419.1194957802</v>
      </c>
      <c r="G55" s="2">
        <f t="shared" si="1"/>
        <v>2</v>
      </c>
      <c r="H55" s="2">
        <v>82.6</v>
      </c>
      <c r="I55" s="2">
        <v>1322060.3302337399</v>
      </c>
      <c r="J55" s="2">
        <v>968400.168318221</v>
      </c>
      <c r="K55" s="2">
        <v>1438000.67512436</v>
      </c>
      <c r="L55" s="2">
        <v>813195.34051594301</v>
      </c>
      <c r="M55" s="2">
        <v>4782504.5951614399</v>
      </c>
      <c r="N55" s="2">
        <v>31074.286076743701</v>
      </c>
      <c r="O55" s="2">
        <v>143202.19755416099</v>
      </c>
      <c r="P55" s="2">
        <v>899375.51553382201</v>
      </c>
      <c r="Q55" s="2">
        <v>1685162.9762474201</v>
      </c>
      <c r="R55" s="2">
        <v>36319.377447515399</v>
      </c>
      <c r="S55" s="2">
        <v>37863.792155879302</v>
      </c>
      <c r="T55" s="2">
        <v>417411.33228632499</v>
      </c>
      <c r="U55" s="2">
        <v>780611.59460873995</v>
      </c>
      <c r="V55" s="2">
        <v>989039.354299317</v>
      </c>
      <c r="W55" s="2">
        <v>1145230.2492759801</v>
      </c>
      <c r="X55" s="2">
        <v>143202.19755416099</v>
      </c>
      <c r="Y55" s="2">
        <v>468619.65384485101</v>
      </c>
      <c r="Z55" s="2">
        <v>780611.59460873995</v>
      </c>
      <c r="AA55" s="2">
        <v>7.9969999999999999</v>
      </c>
      <c r="AB55" s="2">
        <v>2.444</v>
      </c>
      <c r="AC55" s="2">
        <v>0.183</v>
      </c>
      <c r="AD55" s="2">
        <v>0.6</v>
      </c>
      <c r="AE55" s="2">
        <v>3</v>
      </c>
      <c r="AF55" s="2">
        <v>1.29</v>
      </c>
      <c r="AG55" s="2">
        <v>-2.4500000000000002</v>
      </c>
      <c r="AH55" s="2">
        <v>-0.74</v>
      </c>
      <c r="AI55" s="2">
        <v>0.68895314743823799</v>
      </c>
      <c r="AJ55" s="2">
        <v>0.50983650929637303</v>
      </c>
      <c r="AK55" s="2">
        <v>0.90135544098912301</v>
      </c>
      <c r="AL55" s="2">
        <v>0.78513049615463504</v>
      </c>
      <c r="AM55" s="2">
        <v>0.99999999807567597</v>
      </c>
      <c r="AN55" s="2">
        <v>0.99999999870883005</v>
      </c>
      <c r="AO55" s="2">
        <v>1</v>
      </c>
      <c r="AP55" s="2">
        <v>0.999999999996111</v>
      </c>
    </row>
    <row r="56" spans="1:42">
      <c r="A56" s="2" t="s">
        <v>82</v>
      </c>
      <c r="B56" s="2" t="s">
        <v>382</v>
      </c>
      <c r="C56" s="2" t="s">
        <v>83</v>
      </c>
      <c r="D56" s="2">
        <v>227.11349999999999</v>
      </c>
      <c r="E56" s="2">
        <v>12.34</v>
      </c>
      <c r="F56" s="3">
        <v>30688093.127939802</v>
      </c>
      <c r="G56" s="2">
        <f t="shared" si="1"/>
        <v>2</v>
      </c>
      <c r="H56" s="2">
        <v>89.4</v>
      </c>
      <c r="I56" s="2">
        <v>26667729.130655002</v>
      </c>
      <c r="J56" s="2">
        <v>8426703.0233933497</v>
      </c>
      <c r="K56" s="2">
        <v>10896840.8745605</v>
      </c>
      <c r="L56" s="2">
        <v>14394783.092111301</v>
      </c>
      <c r="M56" s="2">
        <v>18012113.616951998</v>
      </c>
      <c r="N56" s="2">
        <v>55235.132133277599</v>
      </c>
      <c r="O56" s="2">
        <v>13954091.664379399</v>
      </c>
      <c r="P56" s="2">
        <v>22757362.531624399</v>
      </c>
      <c r="Q56" s="2">
        <v>19771390.581119198</v>
      </c>
      <c r="R56" s="2">
        <v>38755.274769380201</v>
      </c>
      <c r="S56" s="2">
        <v>45556.824413116497</v>
      </c>
      <c r="T56" s="2">
        <v>12247127.5543149</v>
      </c>
      <c r="U56" s="2">
        <v>31120033.9099527</v>
      </c>
      <c r="V56" s="2">
        <v>22808351.366880398</v>
      </c>
      <c r="W56" s="2">
        <v>12645811.983335899</v>
      </c>
      <c r="X56" s="2">
        <v>13954091.664379399</v>
      </c>
      <c r="Y56" s="2">
        <v>9908473.70276618</v>
      </c>
      <c r="Z56" s="2">
        <v>22808351.366880398</v>
      </c>
      <c r="AA56" s="2">
        <v>0.90600000000000003</v>
      </c>
      <c r="AB56" s="2">
        <v>1.276</v>
      </c>
      <c r="AC56" s="2">
        <v>0.61199999999999999</v>
      </c>
      <c r="AD56" s="2">
        <v>0.434</v>
      </c>
      <c r="AE56" s="2">
        <v>-0.14000000000000001</v>
      </c>
      <c r="AF56" s="2">
        <v>0.35</v>
      </c>
      <c r="AG56" s="2">
        <v>-0.71</v>
      </c>
      <c r="AH56" s="2">
        <v>-1.2</v>
      </c>
      <c r="AI56" s="2">
        <v>0.79494279910812704</v>
      </c>
      <c r="AJ56" s="2">
        <v>0.45793104350283698</v>
      </c>
      <c r="AK56" s="2">
        <v>0.71912084170427504</v>
      </c>
      <c r="AL56" s="2">
        <v>0.406576661775018</v>
      </c>
      <c r="AM56" s="2">
        <v>0.99999999807567597</v>
      </c>
      <c r="AN56" s="2">
        <v>0.99999999870883005</v>
      </c>
      <c r="AO56" s="2">
        <v>1</v>
      </c>
      <c r="AP56" s="2">
        <v>0.999999999996111</v>
      </c>
    </row>
    <row r="57" spans="1:42">
      <c r="A57" s="2" t="s">
        <v>366</v>
      </c>
      <c r="B57" s="2" t="s">
        <v>385</v>
      </c>
      <c r="C57" s="2" t="s">
        <v>365</v>
      </c>
      <c r="D57" s="2">
        <v>407.28062</v>
      </c>
      <c r="E57" s="2">
        <v>20.405000000000001</v>
      </c>
      <c r="F57" s="3">
        <v>1229253731.7729599</v>
      </c>
      <c r="G57" s="2">
        <f t="shared" si="1"/>
        <v>2</v>
      </c>
      <c r="H57" s="2">
        <v>99.9</v>
      </c>
      <c r="I57" s="2">
        <v>16393720.8678449</v>
      </c>
      <c r="J57" s="2">
        <v>26005532.639683999</v>
      </c>
      <c r="K57" s="2">
        <v>390064717.01701599</v>
      </c>
      <c r="L57" s="2">
        <v>14227305.2052543</v>
      </c>
      <c r="M57" s="2">
        <v>330488792.11943501</v>
      </c>
      <c r="N57" s="2">
        <v>13086050.9020181</v>
      </c>
      <c r="O57" s="2">
        <v>22429605.2975666</v>
      </c>
      <c r="P57" s="2">
        <v>1171912563.21559</v>
      </c>
      <c r="Q57" s="2">
        <v>630301831.15800405</v>
      </c>
      <c r="R57" s="2">
        <v>30705406.8177163</v>
      </c>
      <c r="S57" s="2">
        <v>8601436.2654601298</v>
      </c>
      <c r="T57" s="2">
        <v>14718349.3221392</v>
      </c>
      <c r="U57" s="2">
        <v>711764124.02317095</v>
      </c>
      <c r="V57" s="2">
        <v>2096048.60280201</v>
      </c>
      <c r="W57" s="2">
        <v>21199626.753764499</v>
      </c>
      <c r="X57" s="2">
        <v>22429605.2975666</v>
      </c>
      <c r="Y57" s="2">
        <v>330503618.98786002</v>
      </c>
      <c r="Z57" s="2">
        <v>14718349.3221392</v>
      </c>
      <c r="AA57" s="2">
        <v>0.94499999999999995</v>
      </c>
      <c r="AB57" s="2">
        <v>6.4000000000000001E-2</v>
      </c>
      <c r="AC57" s="2">
        <v>1.524</v>
      </c>
      <c r="AD57" s="2">
        <v>22.454999999999998</v>
      </c>
      <c r="AE57" s="2">
        <v>-0.08</v>
      </c>
      <c r="AF57" s="2">
        <v>-3.96</v>
      </c>
      <c r="AG57" s="2">
        <v>0.61</v>
      </c>
      <c r="AH57" s="2">
        <v>4.49</v>
      </c>
      <c r="AI57" s="2">
        <v>0.99967056151110101</v>
      </c>
      <c r="AJ57" s="2">
        <v>0.88881307636294804</v>
      </c>
      <c r="AK57" s="2">
        <v>0.99201804335955102</v>
      </c>
      <c r="AL57" s="2">
        <v>0.82277159423466695</v>
      </c>
      <c r="AM57" s="2">
        <v>0.99999999996279099</v>
      </c>
      <c r="AN57" s="2">
        <v>1</v>
      </c>
      <c r="AO57" s="2">
        <v>0.99999999993745103</v>
      </c>
      <c r="AP57" s="2">
        <v>1</v>
      </c>
    </row>
    <row r="58" spans="1:42">
      <c r="A58" s="2" t="s">
        <v>84</v>
      </c>
      <c r="B58" s="2" t="s">
        <v>382</v>
      </c>
      <c r="C58" s="2" t="s">
        <v>85</v>
      </c>
      <c r="D58" s="2">
        <v>104.10719</v>
      </c>
      <c r="E58" s="2">
        <v>6.6440000000000001</v>
      </c>
      <c r="F58" s="3">
        <v>10413510442.212099</v>
      </c>
      <c r="G58" s="2">
        <f t="shared" si="1"/>
        <v>2</v>
      </c>
      <c r="H58" s="2">
        <v>94.7</v>
      </c>
      <c r="I58" s="2">
        <v>9960155016.6669197</v>
      </c>
      <c r="J58" s="2">
        <v>8024012223.3610601</v>
      </c>
      <c r="K58" s="2">
        <v>7986758007.3697796</v>
      </c>
      <c r="L58" s="2">
        <v>8752685984.2975597</v>
      </c>
      <c r="M58" s="2">
        <v>8780111941.2767696</v>
      </c>
      <c r="N58" s="2">
        <v>5932330.2556568803</v>
      </c>
      <c r="O58" s="2">
        <v>8835616184.9061604</v>
      </c>
      <c r="P58" s="2">
        <v>8523534416.9488897</v>
      </c>
      <c r="Q58" s="2">
        <v>7890712082.4909697</v>
      </c>
      <c r="R58" s="2">
        <v>4506444543.3655901</v>
      </c>
      <c r="S58" s="2">
        <v>6314362341.6163301</v>
      </c>
      <c r="T58" s="2">
        <v>5404508140.1315603</v>
      </c>
      <c r="U58" s="2">
        <v>5615950235.4355297</v>
      </c>
      <c r="V58" s="2">
        <v>7975792234.5135603</v>
      </c>
      <c r="W58" s="2">
        <v>8388349103.8293104</v>
      </c>
      <c r="X58" s="2">
        <v>8780111941.2767696</v>
      </c>
      <c r="Y58" s="2">
        <v>7102537212.0536499</v>
      </c>
      <c r="Z58" s="2">
        <v>5615950235.4355297</v>
      </c>
      <c r="AA58" s="2">
        <v>0.95499999999999996</v>
      </c>
      <c r="AB58" s="2">
        <v>1.181</v>
      </c>
      <c r="AC58" s="2">
        <v>1.5629999999999999</v>
      </c>
      <c r="AD58" s="2">
        <v>1.2649999999999999</v>
      </c>
      <c r="AE58" s="2">
        <v>-7.0000000000000007E-2</v>
      </c>
      <c r="AF58" s="2">
        <v>0.24</v>
      </c>
      <c r="AG58" s="2">
        <v>0.64</v>
      </c>
      <c r="AH58" s="2">
        <v>0.34</v>
      </c>
      <c r="AI58" s="2">
        <v>0.38727165207187503</v>
      </c>
      <c r="AJ58" s="2">
        <v>0.99698368588649</v>
      </c>
      <c r="AK58" s="2">
        <v>0.55510452263214405</v>
      </c>
      <c r="AL58" s="2">
        <v>0.99997331635425601</v>
      </c>
      <c r="AM58" s="2">
        <v>0.99999999807567597</v>
      </c>
      <c r="AN58" s="2">
        <v>0.99999999870883005</v>
      </c>
      <c r="AO58" s="2">
        <v>1</v>
      </c>
      <c r="AP58" s="2">
        <v>0.999999999996111</v>
      </c>
    </row>
    <row r="59" spans="1:42">
      <c r="A59" s="2" t="s">
        <v>364</v>
      </c>
      <c r="B59" s="2" t="s">
        <v>385</v>
      </c>
      <c r="C59" s="2" t="s">
        <v>363</v>
      </c>
      <c r="D59" s="2">
        <v>253.21738999999999</v>
      </c>
      <c r="E59" s="2">
        <v>23.306999999999999</v>
      </c>
      <c r="F59" s="3">
        <v>11596417.1638382</v>
      </c>
      <c r="G59" s="2">
        <f t="shared" si="1"/>
        <v>2</v>
      </c>
      <c r="H59" s="2">
        <v>89.9</v>
      </c>
      <c r="I59" s="2">
        <v>2894148.8513544798</v>
      </c>
      <c r="J59" s="2">
        <v>4157849.0761823501</v>
      </c>
      <c r="K59" s="2">
        <v>8001734.8530070204</v>
      </c>
      <c r="L59" s="2">
        <v>5979838.8088737801</v>
      </c>
      <c r="M59" s="2">
        <v>1457159.44827728</v>
      </c>
      <c r="N59" s="2">
        <v>1853600.88082149</v>
      </c>
      <c r="O59" s="2">
        <v>4678778.2217460005</v>
      </c>
      <c r="P59" s="2">
        <v>11386706.8072189</v>
      </c>
      <c r="Q59" s="2">
        <v>3421814.0661024102</v>
      </c>
      <c r="R59" s="2">
        <v>4918275.1952627897</v>
      </c>
      <c r="S59" s="2">
        <v>5932739.4994627899</v>
      </c>
      <c r="T59" s="2">
        <v>1030127.79869718</v>
      </c>
      <c r="U59" s="2">
        <v>1300325.75203148</v>
      </c>
      <c r="V59" s="2">
        <v>3799779.7622646098</v>
      </c>
      <c r="W59" s="2">
        <v>5068843.94252807</v>
      </c>
      <c r="X59" s="2">
        <v>1853600.88082149</v>
      </c>
      <c r="Y59" s="2">
        <v>5425507.3473627903</v>
      </c>
      <c r="Z59" s="2">
        <v>1300325.75203148</v>
      </c>
      <c r="AA59" s="2">
        <v>2.7349999999999999</v>
      </c>
      <c r="AB59" s="2">
        <v>0.93400000000000005</v>
      </c>
      <c r="AC59" s="2">
        <v>1.425</v>
      </c>
      <c r="AD59" s="2">
        <v>4.1719999999999997</v>
      </c>
      <c r="AE59" s="2">
        <v>1.45</v>
      </c>
      <c r="AF59" s="2">
        <v>-0.1</v>
      </c>
      <c r="AG59" s="2">
        <v>0.51</v>
      </c>
      <c r="AH59" s="2">
        <v>2.06</v>
      </c>
      <c r="AI59" s="2">
        <v>0.34731490485588601</v>
      </c>
      <c r="AJ59" s="2">
        <v>0.97124171368665302</v>
      </c>
      <c r="AK59" s="2">
        <v>0.906141121189181</v>
      </c>
      <c r="AL59" s="2">
        <v>6.7160890463783304E-2</v>
      </c>
      <c r="AM59" s="2">
        <v>0.99999999996279099</v>
      </c>
      <c r="AN59" s="2">
        <v>1</v>
      </c>
      <c r="AO59" s="2">
        <v>0.99999999993745103</v>
      </c>
      <c r="AP59" s="2">
        <v>1</v>
      </c>
    </row>
    <row r="60" spans="1:42">
      <c r="A60" s="2" t="s">
        <v>320</v>
      </c>
      <c r="B60" s="2" t="s">
        <v>384</v>
      </c>
      <c r="C60" s="2" t="s">
        <v>319</v>
      </c>
      <c r="D60" s="2">
        <v>347.22107</v>
      </c>
      <c r="E60" s="2">
        <v>16.693999999999999</v>
      </c>
      <c r="F60" s="3">
        <v>142875819.42126101</v>
      </c>
      <c r="G60" s="2">
        <f t="shared" si="1"/>
        <v>2</v>
      </c>
      <c r="H60" s="2">
        <v>87.1</v>
      </c>
      <c r="I60" s="2">
        <v>142955739.22637999</v>
      </c>
      <c r="J60" s="2">
        <v>76470208.7513621</v>
      </c>
      <c r="K60" s="2">
        <v>95530778.972941101</v>
      </c>
      <c r="L60" s="2">
        <v>56321649.481112801</v>
      </c>
      <c r="M60" s="2">
        <v>87466604.254531696</v>
      </c>
      <c r="N60" s="2">
        <v>88708444.922252193</v>
      </c>
      <c r="O60" s="2">
        <v>110918045.99455</v>
      </c>
      <c r="P60" s="2">
        <v>14673944.0314354</v>
      </c>
      <c r="Q60" s="2">
        <v>19320451.4995597</v>
      </c>
      <c r="R60" s="2">
        <v>11940364.952679699</v>
      </c>
      <c r="S60" s="2">
        <v>16239953.9976374</v>
      </c>
      <c r="T60" s="2">
        <v>27816370.731478099</v>
      </c>
      <c r="U60" s="2">
        <v>40054202.718889497</v>
      </c>
      <c r="V60" s="2">
        <v>41619871.202711701</v>
      </c>
      <c r="W60" s="2">
        <v>86000493.862151593</v>
      </c>
      <c r="X60" s="2">
        <v>88708444.922252193</v>
      </c>
      <c r="Y60" s="2">
        <v>15456949.014536399</v>
      </c>
      <c r="Z60" s="2">
        <v>40054202.718889497</v>
      </c>
      <c r="AA60" s="2">
        <v>0.96899999999999997</v>
      </c>
      <c r="AB60" s="2">
        <v>5.5640000000000001</v>
      </c>
      <c r="AC60" s="2">
        <v>2.2149999999999999</v>
      </c>
      <c r="AD60" s="2">
        <v>0.38600000000000001</v>
      </c>
      <c r="AE60" s="2">
        <v>-0.04</v>
      </c>
      <c r="AF60" s="2">
        <v>2.48</v>
      </c>
      <c r="AG60" s="2">
        <v>1.1499999999999999</v>
      </c>
      <c r="AH60" s="2">
        <v>-1.37</v>
      </c>
      <c r="AI60" s="2">
        <v>0.97646752106151702</v>
      </c>
      <c r="AJ60" s="2">
        <v>1.67009709343136E-5</v>
      </c>
      <c r="AK60" s="2">
        <v>5.6342431461582397E-3</v>
      </c>
      <c r="AL60" s="2">
        <v>8.6743022360399307E-3</v>
      </c>
      <c r="AM60" s="2">
        <v>0.99999999999854206</v>
      </c>
      <c r="AN60" s="2">
        <v>4.2709450917837299E-3</v>
      </c>
      <c r="AO60" s="2">
        <v>0.24037193834025</v>
      </c>
      <c r="AP60" s="2">
        <v>0.35106859802609902</v>
      </c>
    </row>
    <row r="61" spans="1:42">
      <c r="A61" s="2" t="s">
        <v>318</v>
      </c>
      <c r="B61" s="2" t="s">
        <v>384</v>
      </c>
      <c r="C61" s="2" t="s">
        <v>317</v>
      </c>
      <c r="D61" s="2">
        <v>363.21580999999998</v>
      </c>
      <c r="E61" s="2">
        <v>16.472000000000001</v>
      </c>
      <c r="F61" s="3">
        <v>19882002.0059857</v>
      </c>
      <c r="G61" s="2">
        <f t="shared" si="1"/>
        <v>3</v>
      </c>
      <c r="H61" s="2">
        <v>79.900000000000006</v>
      </c>
      <c r="I61" s="2">
        <v>20088609.363576598</v>
      </c>
      <c r="J61" s="2">
        <v>9460180.4163135197</v>
      </c>
      <c r="K61" s="2">
        <v>3766486.3605515501</v>
      </c>
      <c r="L61" s="2">
        <v>15660630.1085476</v>
      </c>
      <c r="M61" s="2">
        <v>16431893.7594765</v>
      </c>
      <c r="N61" s="2">
        <v>19926092.118090998</v>
      </c>
      <c r="O61" s="2">
        <v>19555993.644198898</v>
      </c>
      <c r="P61" s="2">
        <v>3214152.5561695602</v>
      </c>
      <c r="Q61" s="2">
        <v>3284412.65661558</v>
      </c>
      <c r="R61" s="2">
        <v>754473.69255270704</v>
      </c>
      <c r="S61" s="2">
        <v>1510252.24867868</v>
      </c>
      <c r="T61" s="2">
        <v>1343847.13177411</v>
      </c>
      <c r="U61" s="2">
        <v>999694.99536158994</v>
      </c>
      <c r="V61" s="2">
        <v>5876383.5219924301</v>
      </c>
      <c r="W61" s="2">
        <v>12560405.2624305</v>
      </c>
      <c r="X61" s="2">
        <v>19555993.644198898</v>
      </c>
      <c r="Y61" s="2">
        <v>2362202.4024241199</v>
      </c>
      <c r="Z61" s="2">
        <v>1343847.13177411</v>
      </c>
      <c r="AA61" s="2">
        <v>0.64200000000000002</v>
      </c>
      <c r="AB61" s="2">
        <v>5.3170000000000002</v>
      </c>
      <c r="AC61" s="2">
        <v>14.552</v>
      </c>
      <c r="AD61" s="2">
        <v>1.758</v>
      </c>
      <c r="AE61" s="2">
        <v>-0.64</v>
      </c>
      <c r="AF61" s="2">
        <v>2.41</v>
      </c>
      <c r="AG61" s="2">
        <v>3.86</v>
      </c>
      <c r="AH61" s="2">
        <v>0.81</v>
      </c>
      <c r="AI61" s="2">
        <v>0.69792106780922603</v>
      </c>
      <c r="AJ61" s="2">
        <v>2.7379114584162301E-2</v>
      </c>
      <c r="AK61" s="2">
        <v>1.3435972215060999E-2</v>
      </c>
      <c r="AL61" s="2">
        <v>0.99926066070069297</v>
      </c>
      <c r="AM61" s="2">
        <v>0.99999999999854206</v>
      </c>
      <c r="AN61" s="2">
        <v>0.43058477950247398</v>
      </c>
      <c r="AO61" s="2">
        <v>0.33392028032833199</v>
      </c>
      <c r="AP61" s="2">
        <v>0.99999999989122901</v>
      </c>
    </row>
    <row r="62" spans="1:42">
      <c r="A62" s="2" t="s">
        <v>86</v>
      </c>
      <c r="B62" s="2" t="s">
        <v>382</v>
      </c>
      <c r="C62" s="2" t="s">
        <v>87</v>
      </c>
      <c r="D62" s="2">
        <v>132.07662999999999</v>
      </c>
      <c r="E62" s="2">
        <v>10.672000000000001</v>
      </c>
      <c r="F62" s="3">
        <v>6479693578.2641697</v>
      </c>
      <c r="G62" s="2">
        <f t="shared" si="1"/>
        <v>2</v>
      </c>
      <c r="H62" s="2">
        <v>98.8</v>
      </c>
      <c r="I62" s="2">
        <v>6294498660.7223301</v>
      </c>
      <c r="J62" s="2">
        <v>4127165397.9513898</v>
      </c>
      <c r="K62" s="2">
        <v>3434762783.8958302</v>
      </c>
      <c r="L62" s="2">
        <v>4510083297.1685104</v>
      </c>
      <c r="M62" s="2">
        <v>4664767186.1824598</v>
      </c>
      <c r="N62" s="2">
        <v>2043084.7786739699</v>
      </c>
      <c r="O62" s="2">
        <v>4423247577.8091898</v>
      </c>
      <c r="P62" s="2">
        <v>4994307083.5137796</v>
      </c>
      <c r="Q62" s="2">
        <v>4040162847.2949901</v>
      </c>
      <c r="R62" s="2">
        <v>111313386.20776001</v>
      </c>
      <c r="S62" s="2">
        <v>112159749.16841599</v>
      </c>
      <c r="T62" s="2">
        <v>3616583444.1298599</v>
      </c>
      <c r="U62" s="2">
        <v>3867000641.6083202</v>
      </c>
      <c r="V62" s="2">
        <v>4068747679.72539</v>
      </c>
      <c r="W62" s="2">
        <v>4318624347.5599499</v>
      </c>
      <c r="X62" s="2">
        <v>4423247577.8091898</v>
      </c>
      <c r="Y62" s="2">
        <v>2076161298.2316999</v>
      </c>
      <c r="Z62" s="2">
        <v>3867000641.6083202</v>
      </c>
      <c r="AA62" s="2">
        <v>0.97599999999999998</v>
      </c>
      <c r="AB62" s="2">
        <v>2.08</v>
      </c>
      <c r="AC62" s="2">
        <v>1.1439999999999999</v>
      </c>
      <c r="AD62" s="2">
        <v>0.53700000000000003</v>
      </c>
      <c r="AE62" s="2">
        <v>-0.03</v>
      </c>
      <c r="AF62" s="2">
        <v>1.06</v>
      </c>
      <c r="AG62" s="2">
        <v>0.19</v>
      </c>
      <c r="AH62" s="2">
        <v>-0.9</v>
      </c>
      <c r="AI62" s="2">
        <v>0.50115193468671704</v>
      </c>
      <c r="AJ62" s="2">
        <v>0.68174753678101596</v>
      </c>
      <c r="AK62" s="2">
        <v>0.59884485045909097</v>
      </c>
      <c r="AL62" s="2">
        <v>0.77536020008856099</v>
      </c>
      <c r="AM62" s="2">
        <v>0.99999999807567597</v>
      </c>
      <c r="AN62" s="2">
        <v>0.99999999870883005</v>
      </c>
      <c r="AO62" s="2">
        <v>1</v>
      </c>
      <c r="AP62" s="2">
        <v>0.999999999996111</v>
      </c>
    </row>
    <row r="63" spans="1:42">
      <c r="A63" s="2" t="s">
        <v>88</v>
      </c>
      <c r="B63" s="2" t="s">
        <v>382</v>
      </c>
      <c r="C63" s="2" t="s">
        <v>89</v>
      </c>
      <c r="D63" s="2">
        <v>114.06619999999999</v>
      </c>
      <c r="E63" s="2">
        <v>5.1870000000000003</v>
      </c>
      <c r="F63" s="3">
        <v>4230878995.05474</v>
      </c>
      <c r="G63" s="2">
        <f t="shared" si="1"/>
        <v>2</v>
      </c>
      <c r="H63" s="2">
        <v>99.7</v>
      </c>
      <c r="I63" s="2">
        <v>3309084120.21594</v>
      </c>
      <c r="J63" s="2">
        <v>2823359301.0112</v>
      </c>
      <c r="K63" s="2">
        <v>1872028353.3108201</v>
      </c>
      <c r="L63" s="2">
        <v>2092810433.6470001</v>
      </c>
      <c r="M63" s="2">
        <v>865990625.21372902</v>
      </c>
      <c r="N63" s="2">
        <v>325425962.515275</v>
      </c>
      <c r="O63" s="2">
        <v>3037573369.70784</v>
      </c>
      <c r="P63" s="2">
        <v>680433816.45942104</v>
      </c>
      <c r="Q63" s="2">
        <v>1756665357.3989799</v>
      </c>
      <c r="R63" s="2">
        <v>1091218277.0092399</v>
      </c>
      <c r="S63" s="2">
        <v>1109098859.0146799</v>
      </c>
      <c r="T63" s="2">
        <v>2223926636.0499001</v>
      </c>
      <c r="U63" s="2">
        <v>2082110423.9293001</v>
      </c>
      <c r="V63" s="2">
        <v>2439586889.0438299</v>
      </c>
      <c r="W63" s="2">
        <v>2458084867.3291001</v>
      </c>
      <c r="X63" s="2">
        <v>865990625.21372902</v>
      </c>
      <c r="Y63" s="2">
        <v>1100158568.01196</v>
      </c>
      <c r="Z63" s="2">
        <v>2223926636.0499001</v>
      </c>
      <c r="AA63" s="2">
        <v>2.8380000000000001</v>
      </c>
      <c r="AB63" s="2">
        <v>2.234</v>
      </c>
      <c r="AC63" s="2">
        <v>0.38900000000000001</v>
      </c>
      <c r="AD63" s="2">
        <v>0.495</v>
      </c>
      <c r="AE63" s="2">
        <v>1.51</v>
      </c>
      <c r="AF63" s="2">
        <v>1.1599999999999999</v>
      </c>
      <c r="AG63" s="2">
        <v>-1.36</v>
      </c>
      <c r="AH63" s="2">
        <v>-1.02</v>
      </c>
      <c r="AI63" s="2">
        <v>0.185434686455246</v>
      </c>
      <c r="AJ63" s="2">
        <v>0.241509643616025</v>
      </c>
      <c r="AK63" s="2">
        <v>0.29974156368284199</v>
      </c>
      <c r="AL63" s="2">
        <v>0.39016379707424298</v>
      </c>
      <c r="AM63" s="2">
        <v>0.99999999807567597</v>
      </c>
      <c r="AN63" s="2">
        <v>0.99999999870883005</v>
      </c>
      <c r="AO63" s="2">
        <v>1</v>
      </c>
      <c r="AP63" s="2">
        <v>0.999999999996111</v>
      </c>
    </row>
    <row r="64" spans="1:42">
      <c r="A64" s="2" t="s">
        <v>316</v>
      </c>
      <c r="B64" s="2" t="s">
        <v>384</v>
      </c>
      <c r="C64" s="2" t="s">
        <v>315</v>
      </c>
      <c r="D64" s="2">
        <v>245.12798000000001</v>
      </c>
      <c r="E64" s="2">
        <v>11.832000000000001</v>
      </c>
      <c r="F64" s="3">
        <v>18325556.809794001</v>
      </c>
      <c r="G64" s="2">
        <f t="shared" si="1"/>
        <v>2</v>
      </c>
      <c r="H64" s="2">
        <v>80.7</v>
      </c>
      <c r="I64" s="2">
        <v>527817.89665665606</v>
      </c>
      <c r="J64" s="2">
        <v>1390460.9138966899</v>
      </c>
      <c r="K64" s="2">
        <v>838883.12461863295</v>
      </c>
      <c r="L64" s="2">
        <v>1371939.86103352</v>
      </c>
      <c r="M64" s="2">
        <v>201863.70719937401</v>
      </c>
      <c r="N64" s="2">
        <v>188042.457918856</v>
      </c>
      <c r="O64" s="2">
        <v>21657947.520356402</v>
      </c>
      <c r="P64" s="2">
        <v>2221683.2682277602</v>
      </c>
      <c r="Q64" s="2">
        <v>1100632.6615319401</v>
      </c>
      <c r="R64" s="2">
        <v>2114048.5403038501</v>
      </c>
      <c r="S64" s="2">
        <v>2519262.0250430699</v>
      </c>
      <c r="T64" s="2">
        <v>1176533.12738463</v>
      </c>
      <c r="U64" s="2">
        <v>1683466.8925359</v>
      </c>
      <c r="V64" s="2">
        <v>1770303.8517839699</v>
      </c>
      <c r="W64" s="2">
        <v>1105411.4928260699</v>
      </c>
      <c r="X64" s="2">
        <v>201863.70719937401</v>
      </c>
      <c r="Y64" s="2">
        <v>2167865.9042658</v>
      </c>
      <c r="Z64" s="2">
        <v>1683466.8925359</v>
      </c>
      <c r="AA64" s="2">
        <v>5.476</v>
      </c>
      <c r="AB64" s="2">
        <v>0.51</v>
      </c>
      <c r="AC64" s="2">
        <v>0.12</v>
      </c>
      <c r="AD64" s="2">
        <v>1.288</v>
      </c>
      <c r="AE64" s="2">
        <v>2.4500000000000002</v>
      </c>
      <c r="AF64" s="2">
        <v>-0.97</v>
      </c>
      <c r="AG64" s="2">
        <v>-3.06</v>
      </c>
      <c r="AH64" s="2">
        <v>0.36</v>
      </c>
      <c r="AI64" s="2">
        <v>0.99999471936636297</v>
      </c>
      <c r="AJ64" s="2">
        <v>0.86796388038930605</v>
      </c>
      <c r="AK64" s="2">
        <v>0.96424191986471997</v>
      </c>
      <c r="AL64" s="2">
        <v>0.99533096922038899</v>
      </c>
      <c r="AM64" s="2">
        <v>0.99999999999854206</v>
      </c>
      <c r="AN64" s="2">
        <v>0.99999999999903599</v>
      </c>
      <c r="AO64" s="2">
        <v>0.99999999999668099</v>
      </c>
      <c r="AP64" s="2">
        <v>0.99999999989122901</v>
      </c>
    </row>
    <row r="65" spans="1:42">
      <c r="A65" s="2" t="s">
        <v>90</v>
      </c>
      <c r="B65" s="2" t="s">
        <v>382</v>
      </c>
      <c r="C65" s="2" t="s">
        <v>91</v>
      </c>
      <c r="D65" s="2">
        <v>223.07447999999999</v>
      </c>
      <c r="E65" s="2">
        <v>12.629</v>
      </c>
      <c r="F65" s="3">
        <v>3361032.8830409399</v>
      </c>
      <c r="G65" s="2">
        <f t="shared" si="1"/>
        <v>3</v>
      </c>
      <c r="H65" s="2">
        <v>68.5</v>
      </c>
      <c r="I65" s="2">
        <v>1658265.0696809699</v>
      </c>
      <c r="J65" s="2">
        <v>1555495.4142156199</v>
      </c>
      <c r="K65" s="2">
        <v>1719603.9846775001</v>
      </c>
      <c r="L65" s="2">
        <v>2334612.9531748602</v>
      </c>
      <c r="M65" s="2">
        <v>1966741.6773493299</v>
      </c>
      <c r="N65" s="2">
        <v>65197.456728742101</v>
      </c>
      <c r="O65" s="2">
        <v>2720167.0519486899</v>
      </c>
      <c r="P65" s="2">
        <v>2942141.3082047999</v>
      </c>
      <c r="Q65" s="2">
        <v>2687911.3256820999</v>
      </c>
      <c r="R65" s="2">
        <v>47662.627691554997</v>
      </c>
      <c r="S65" s="2">
        <v>47416.305722487203</v>
      </c>
      <c r="T65" s="2">
        <v>2758239.66822709</v>
      </c>
      <c r="U65" s="2">
        <v>1556108.12735778</v>
      </c>
      <c r="V65" s="2">
        <v>1846813.1433439399</v>
      </c>
      <c r="W65" s="2">
        <v>1688934.52717923</v>
      </c>
      <c r="X65" s="2">
        <v>1966741.6773493299</v>
      </c>
      <c r="Y65" s="2">
        <v>1367786.9766868299</v>
      </c>
      <c r="Z65" s="2">
        <v>1846813.1433439399</v>
      </c>
      <c r="AA65" s="2">
        <v>0.85899999999999999</v>
      </c>
      <c r="AB65" s="2">
        <v>1.2350000000000001</v>
      </c>
      <c r="AC65" s="2">
        <v>1.0649999999999999</v>
      </c>
      <c r="AD65" s="2">
        <v>0.74099999999999999</v>
      </c>
      <c r="AE65" s="2">
        <v>-0.22</v>
      </c>
      <c r="AF65" s="2">
        <v>0.3</v>
      </c>
      <c r="AG65" s="2">
        <v>0.09</v>
      </c>
      <c r="AH65" s="2">
        <v>-0.43</v>
      </c>
      <c r="AI65" s="2">
        <v>0.86721028213491602</v>
      </c>
      <c r="AJ65" s="2">
        <v>0.52156014449113997</v>
      </c>
      <c r="AK65" s="2">
        <v>0.85333252652029401</v>
      </c>
      <c r="AL65" s="2">
        <v>0.53145648751714103</v>
      </c>
      <c r="AM65" s="2">
        <v>0.99999999807567597</v>
      </c>
      <c r="AN65" s="2">
        <v>0.99999999870883005</v>
      </c>
      <c r="AO65" s="2">
        <v>1</v>
      </c>
      <c r="AP65" s="2">
        <v>0.999999999996111</v>
      </c>
    </row>
    <row r="66" spans="1:42">
      <c r="A66" s="2" t="s">
        <v>92</v>
      </c>
      <c r="B66" s="2" t="s">
        <v>382</v>
      </c>
      <c r="C66" s="2" t="s">
        <v>93</v>
      </c>
      <c r="D66" s="2">
        <v>282.04822000000001</v>
      </c>
      <c r="E66" s="2">
        <v>9.2989999999999995</v>
      </c>
      <c r="F66" s="3">
        <v>37079667.808168598</v>
      </c>
      <c r="G66" s="2">
        <f t="shared" ref="G66:G97" si="2">IF(OR(H66&gt;80),2,IF(OR(H66&gt;60),3,IF(OR(H66&lt;60),4,4)))</f>
        <v>3</v>
      </c>
      <c r="H66" s="2">
        <v>79.5</v>
      </c>
      <c r="I66" s="2">
        <v>30714919.3537766</v>
      </c>
      <c r="J66" s="2">
        <v>19456214.318573799</v>
      </c>
      <c r="K66" s="2">
        <v>17194360.091494601</v>
      </c>
      <c r="L66" s="2">
        <v>21422409.739417698</v>
      </c>
      <c r="M66" s="2">
        <v>39487600.319590598</v>
      </c>
      <c r="N66" s="2">
        <v>20570.350759511399</v>
      </c>
      <c r="O66" s="2">
        <v>14538721.6877544</v>
      </c>
      <c r="P66" s="2">
        <v>35503302.838277698</v>
      </c>
      <c r="Q66" s="2">
        <v>24879205.819062699</v>
      </c>
      <c r="R66" s="2">
        <v>1870168.7204464599</v>
      </c>
      <c r="S66" s="2">
        <v>2557453.2297258801</v>
      </c>
      <c r="T66" s="2">
        <v>11146705.0617644</v>
      </c>
      <c r="U66" s="2">
        <v>4800374.1644877503</v>
      </c>
      <c r="V66" s="2">
        <v>18150411.1138358</v>
      </c>
      <c r="W66" s="2">
        <v>20439312.028995801</v>
      </c>
      <c r="X66" s="2">
        <v>14538721.6877544</v>
      </c>
      <c r="Y66" s="2">
        <v>13718329.5243943</v>
      </c>
      <c r="Z66" s="2">
        <v>11146705.0617644</v>
      </c>
      <c r="AA66" s="2">
        <v>1.4059999999999999</v>
      </c>
      <c r="AB66" s="2">
        <v>1.49</v>
      </c>
      <c r="AC66" s="2">
        <v>1.304</v>
      </c>
      <c r="AD66" s="2">
        <v>1.2310000000000001</v>
      </c>
      <c r="AE66" s="2">
        <v>0.49</v>
      </c>
      <c r="AF66" s="2">
        <v>0.57999999999999996</v>
      </c>
      <c r="AG66" s="2">
        <v>0.38</v>
      </c>
      <c r="AH66" s="2">
        <v>0.3</v>
      </c>
      <c r="AI66" s="2">
        <v>0.50289350038008696</v>
      </c>
      <c r="AJ66" s="2">
        <v>0.90081925954696696</v>
      </c>
      <c r="AK66" s="2">
        <v>0.81460629911364901</v>
      </c>
      <c r="AL66" s="2">
        <v>0.99912516902343596</v>
      </c>
      <c r="AM66" s="2">
        <v>0.99999999807567597</v>
      </c>
      <c r="AN66" s="2">
        <v>0.99999999870883005</v>
      </c>
      <c r="AO66" s="2">
        <v>1</v>
      </c>
      <c r="AP66" s="2">
        <v>0.999999999996111</v>
      </c>
    </row>
    <row r="67" spans="1:42">
      <c r="A67" s="2" t="s">
        <v>94</v>
      </c>
      <c r="B67" s="2" t="s">
        <v>382</v>
      </c>
      <c r="C67" s="2" t="s">
        <v>95</v>
      </c>
      <c r="D67" s="2">
        <v>116.07069</v>
      </c>
      <c r="E67" s="2">
        <v>10.266999999999999</v>
      </c>
      <c r="F67" s="3">
        <v>843975557.15757298</v>
      </c>
      <c r="G67" s="2">
        <f t="shared" si="2"/>
        <v>2</v>
      </c>
      <c r="H67" s="2">
        <v>98.7</v>
      </c>
      <c r="I67" s="2">
        <v>450237561.34522301</v>
      </c>
      <c r="J67" s="2">
        <v>442071700.87426198</v>
      </c>
      <c r="K67" s="2">
        <v>354602435.30290401</v>
      </c>
      <c r="L67" s="2">
        <v>667599479.51896703</v>
      </c>
      <c r="M67" s="2">
        <v>256572646.798269</v>
      </c>
      <c r="N67" s="2">
        <v>11461942.076682299</v>
      </c>
      <c r="O67" s="2">
        <v>501384063.855277</v>
      </c>
      <c r="P67" s="2">
        <v>793201779.45767605</v>
      </c>
      <c r="Q67" s="2">
        <v>404922884.40501302</v>
      </c>
      <c r="R67" s="2">
        <v>73658596.620864406</v>
      </c>
      <c r="S67" s="2">
        <v>79678883.941355005</v>
      </c>
      <c r="T67" s="2">
        <v>328694276.03513598</v>
      </c>
      <c r="U67" s="2">
        <v>350245210.16310698</v>
      </c>
      <c r="V67" s="2">
        <v>391421344.84175599</v>
      </c>
      <c r="W67" s="2">
        <v>446154631.109743</v>
      </c>
      <c r="X67" s="2">
        <v>256572646.798269</v>
      </c>
      <c r="Y67" s="2">
        <v>242300884.17318401</v>
      </c>
      <c r="Z67" s="2">
        <v>350245210.16310698</v>
      </c>
      <c r="AA67" s="2">
        <v>1.7390000000000001</v>
      </c>
      <c r="AB67" s="2">
        <v>1.841</v>
      </c>
      <c r="AC67" s="2">
        <v>0.73299999999999998</v>
      </c>
      <c r="AD67" s="2">
        <v>0.69199999999999995</v>
      </c>
      <c r="AE67" s="2">
        <v>0.8</v>
      </c>
      <c r="AF67" s="2">
        <v>0.88</v>
      </c>
      <c r="AG67" s="2">
        <v>-0.45</v>
      </c>
      <c r="AH67" s="2">
        <v>-0.53</v>
      </c>
      <c r="AI67" s="2">
        <v>0.39876648467637599</v>
      </c>
      <c r="AJ67" s="2">
        <v>0.74512671809697295</v>
      </c>
      <c r="AK67" s="2">
        <v>0.61498699657934797</v>
      </c>
      <c r="AL67" s="2">
        <v>0.92181216005205402</v>
      </c>
      <c r="AM67" s="2">
        <v>0.99999999807567597</v>
      </c>
      <c r="AN67" s="2">
        <v>0.99999999870883005</v>
      </c>
      <c r="AO67" s="2">
        <v>1</v>
      </c>
      <c r="AP67" s="2">
        <v>0.999999999996111</v>
      </c>
    </row>
    <row r="68" spans="1:42">
      <c r="A68" s="2" t="s">
        <v>253</v>
      </c>
      <c r="B68" s="2" t="s">
        <v>384</v>
      </c>
      <c r="C68" s="2" t="s">
        <v>252</v>
      </c>
      <c r="D68" s="2">
        <v>188.07014000000001</v>
      </c>
      <c r="E68" s="2">
        <v>7.3620000000000001</v>
      </c>
      <c r="F68" s="3">
        <v>10457239642.9049</v>
      </c>
      <c r="G68" s="2">
        <f t="shared" si="2"/>
        <v>2</v>
      </c>
      <c r="H68" s="2">
        <v>98.2</v>
      </c>
      <c r="I68" s="2">
        <v>8278364513.5199099</v>
      </c>
      <c r="J68" s="2">
        <v>8840948400.7543507</v>
      </c>
      <c r="K68" s="2">
        <v>9447860345.5487309</v>
      </c>
      <c r="L68" s="2">
        <v>10352800795.2626</v>
      </c>
      <c r="M68" s="2">
        <v>6454823943.8172598</v>
      </c>
      <c r="N68" s="2">
        <v>7289451887.9295197</v>
      </c>
      <c r="O68" s="2">
        <v>8003870255.8594303</v>
      </c>
      <c r="P68" s="2">
        <v>8503167792.6391401</v>
      </c>
      <c r="Q68" s="2">
        <v>5227113117.7066298</v>
      </c>
      <c r="R68" s="2">
        <v>7355428667.7605495</v>
      </c>
      <c r="S68" s="2">
        <v>8542023454.9576397</v>
      </c>
      <c r="T68" s="2">
        <v>5670087233.7094898</v>
      </c>
      <c r="U68" s="2">
        <v>5579583217.3357401</v>
      </c>
      <c r="V68" s="2">
        <v>6685067244.77384</v>
      </c>
      <c r="W68" s="2">
        <v>9144404373.1515408</v>
      </c>
      <c r="X68" s="2">
        <v>7289451887.9295197</v>
      </c>
      <c r="Y68" s="2">
        <v>7929298230.1998396</v>
      </c>
      <c r="Z68" s="2">
        <v>5670087233.7094898</v>
      </c>
      <c r="AA68" s="2">
        <v>1.254</v>
      </c>
      <c r="AB68" s="2">
        <v>1.153</v>
      </c>
      <c r="AC68" s="2">
        <v>1.286</v>
      </c>
      <c r="AD68" s="2">
        <v>1.3979999999999999</v>
      </c>
      <c r="AE68" s="2">
        <v>0.33</v>
      </c>
      <c r="AF68" s="2">
        <v>0.21</v>
      </c>
      <c r="AG68" s="2">
        <v>0.36</v>
      </c>
      <c r="AH68" s="2">
        <v>0.48</v>
      </c>
      <c r="AI68" s="2">
        <v>0.221352496366156</v>
      </c>
      <c r="AJ68" s="2">
        <v>0.19012610029597701</v>
      </c>
      <c r="AK68" s="2">
        <v>0.44491125112369001</v>
      </c>
      <c r="AL68" s="2">
        <v>0.36474012411701201</v>
      </c>
      <c r="AM68" s="2">
        <v>0.99999999999854206</v>
      </c>
      <c r="AN68" s="2">
        <v>0.99999999999903599</v>
      </c>
      <c r="AO68" s="2">
        <v>0.99999999999668099</v>
      </c>
      <c r="AP68" s="2">
        <v>0.99999999989122901</v>
      </c>
    </row>
    <row r="69" spans="1:42">
      <c r="A69" s="2" t="s">
        <v>362</v>
      </c>
      <c r="B69" s="2" t="s">
        <v>385</v>
      </c>
      <c r="C69" s="2" t="s">
        <v>361</v>
      </c>
      <c r="D69" s="2">
        <v>391.28602000000001</v>
      </c>
      <c r="E69" s="2">
        <v>21.617999999999999</v>
      </c>
      <c r="F69" s="3">
        <v>161820002.20666099</v>
      </c>
      <c r="G69" s="2">
        <f t="shared" si="2"/>
        <v>2</v>
      </c>
      <c r="H69" s="2">
        <v>99.9</v>
      </c>
      <c r="I69" s="2">
        <v>30345837.3848469</v>
      </c>
      <c r="J69" s="2">
        <v>20027915.902112499</v>
      </c>
      <c r="K69" s="2">
        <v>64999395.638575301</v>
      </c>
      <c r="L69" s="2">
        <v>6416342.5040926402</v>
      </c>
      <c r="M69" s="2">
        <v>30401598.763325602</v>
      </c>
      <c r="N69" s="2">
        <v>2927058.6824311102</v>
      </c>
      <c r="O69" s="2">
        <v>6538942.9704393204</v>
      </c>
      <c r="P69" s="2">
        <v>161086557.67528999</v>
      </c>
      <c r="Q69" s="2">
        <v>152560505.18706399</v>
      </c>
      <c r="R69" s="2">
        <v>37186629.953747101</v>
      </c>
      <c r="S69" s="2">
        <v>17429565.216445699</v>
      </c>
      <c r="T69" s="2">
        <v>19825656.2611413</v>
      </c>
      <c r="U69" s="2">
        <v>102151363.691774</v>
      </c>
      <c r="V69" s="2">
        <v>3981327.05743967</v>
      </c>
      <c r="W69" s="2">
        <v>25186876.643479701</v>
      </c>
      <c r="X69" s="2">
        <v>6538942.9704393204</v>
      </c>
      <c r="Y69" s="2">
        <v>94873567.570405498</v>
      </c>
      <c r="Z69" s="2">
        <v>19825656.2611413</v>
      </c>
      <c r="AA69" s="2">
        <v>3.8519999999999999</v>
      </c>
      <c r="AB69" s="2">
        <v>0.26500000000000001</v>
      </c>
      <c r="AC69" s="2">
        <v>0.33</v>
      </c>
      <c r="AD69" s="2">
        <v>4.7850000000000001</v>
      </c>
      <c r="AE69" s="2">
        <v>1.95</v>
      </c>
      <c r="AF69" s="2">
        <v>-1.91</v>
      </c>
      <c r="AG69" s="2">
        <v>-1.6</v>
      </c>
      <c r="AH69" s="2">
        <v>2.2599999999999998</v>
      </c>
      <c r="AI69" s="2">
        <v>0.71135205881978902</v>
      </c>
      <c r="AJ69" s="2">
        <v>0.63118474652576695</v>
      </c>
      <c r="AK69" s="2">
        <v>0.80940470397731601</v>
      </c>
      <c r="AL69" s="2">
        <v>0.61278787405140001</v>
      </c>
      <c r="AM69" s="2">
        <v>0.99999999996279099</v>
      </c>
      <c r="AN69" s="2">
        <v>1</v>
      </c>
      <c r="AO69" s="2">
        <v>0.99999999993745103</v>
      </c>
      <c r="AP69" s="2">
        <v>1</v>
      </c>
    </row>
    <row r="70" spans="1:42">
      <c r="A70" s="2" t="s">
        <v>96</v>
      </c>
      <c r="B70" s="2" t="s">
        <v>384</v>
      </c>
      <c r="C70" s="2" t="s">
        <v>97</v>
      </c>
      <c r="D70" s="2">
        <v>380.25527</v>
      </c>
      <c r="E70" s="2">
        <v>22.274999999999999</v>
      </c>
      <c r="F70" s="3">
        <v>223010079.79396501</v>
      </c>
      <c r="G70" s="2">
        <f t="shared" si="2"/>
        <v>2</v>
      </c>
      <c r="H70" s="2">
        <v>94.2</v>
      </c>
      <c r="I70" s="2">
        <v>199523657.68707001</v>
      </c>
      <c r="J70" s="2">
        <v>156545860.026016</v>
      </c>
      <c r="K70" s="2">
        <v>185802392.83885199</v>
      </c>
      <c r="L70" s="2">
        <v>221020761.537902</v>
      </c>
      <c r="M70" s="2">
        <v>158861845.00071701</v>
      </c>
      <c r="N70" s="2">
        <v>187437487.72697899</v>
      </c>
      <c r="O70" s="2">
        <v>164848512.90034801</v>
      </c>
      <c r="P70" s="2">
        <v>166596794.69392601</v>
      </c>
      <c r="Q70" s="2">
        <v>133060245.81619801</v>
      </c>
      <c r="R70" s="2">
        <v>185310861.06875801</v>
      </c>
      <c r="S70" s="2">
        <v>148115593.94058001</v>
      </c>
      <c r="T70" s="2">
        <v>168619266.48175201</v>
      </c>
      <c r="U70" s="2">
        <v>127074491.255639</v>
      </c>
      <c r="V70" s="2">
        <v>122224206.026305</v>
      </c>
      <c r="W70" s="2">
        <v>192663025.262961</v>
      </c>
      <c r="X70" s="2">
        <v>164848512.90034801</v>
      </c>
      <c r="Y70" s="2">
        <v>157356194.31725299</v>
      </c>
      <c r="Z70" s="2">
        <v>127074491.255639</v>
      </c>
      <c r="AA70" s="2">
        <v>1.169</v>
      </c>
      <c r="AB70" s="2">
        <v>1.224</v>
      </c>
      <c r="AC70" s="2">
        <v>1.2969999999999999</v>
      </c>
      <c r="AD70" s="2">
        <v>1.238</v>
      </c>
      <c r="AE70" s="2">
        <v>0.22</v>
      </c>
      <c r="AF70" s="2">
        <v>0.28999999999999998</v>
      </c>
      <c r="AG70" s="2">
        <v>0.38</v>
      </c>
      <c r="AH70" s="2">
        <v>0.31</v>
      </c>
      <c r="AI70" s="2">
        <v>0.75754464882382599</v>
      </c>
      <c r="AJ70" s="2">
        <v>0.30456093523509897</v>
      </c>
      <c r="AK70" s="2">
        <v>0.32559017580800997</v>
      </c>
      <c r="AL70" s="2">
        <v>0.63873925268156295</v>
      </c>
      <c r="AM70" s="2">
        <v>0.99999999999854206</v>
      </c>
      <c r="AN70" s="2">
        <v>0.99999999999903599</v>
      </c>
      <c r="AO70" s="2">
        <v>0.99999999999668099</v>
      </c>
      <c r="AP70" s="2">
        <v>0.99999999989122901</v>
      </c>
    </row>
    <row r="71" spans="1:42">
      <c r="A71" s="2" t="s">
        <v>249</v>
      </c>
      <c r="B71" s="2" t="s">
        <v>385</v>
      </c>
      <c r="C71" s="2" t="s">
        <v>248</v>
      </c>
      <c r="D71" s="2">
        <v>181.04978</v>
      </c>
      <c r="E71" s="2">
        <v>7.4109999999999996</v>
      </c>
      <c r="F71" s="3">
        <v>42512949.228899501</v>
      </c>
      <c r="G71" s="2">
        <f t="shared" si="2"/>
        <v>3</v>
      </c>
      <c r="H71" s="2">
        <v>60.5</v>
      </c>
      <c r="I71" s="2">
        <v>8103695.6804115502</v>
      </c>
      <c r="J71" s="2">
        <v>6417933.7716243695</v>
      </c>
      <c r="K71" s="2">
        <v>11843160.9966997</v>
      </c>
      <c r="L71" s="2">
        <v>5798123.9361702399</v>
      </c>
      <c r="M71" s="2">
        <v>7829949.2698675804</v>
      </c>
      <c r="N71" s="2">
        <v>7283477.7727448996</v>
      </c>
      <c r="O71" s="2">
        <v>6897528.5154932505</v>
      </c>
      <c r="P71" s="2">
        <v>43680454.077598698</v>
      </c>
      <c r="Q71" s="2">
        <v>19281234.996573899</v>
      </c>
      <c r="R71" s="2">
        <v>6615078.2955144001</v>
      </c>
      <c r="S71" s="2">
        <v>6086543.2712197099</v>
      </c>
      <c r="T71" s="2">
        <v>6826809.72787927</v>
      </c>
      <c r="U71" s="2">
        <v>19365264.870225798</v>
      </c>
      <c r="V71" s="2">
        <v>6429867.9811893804</v>
      </c>
      <c r="W71" s="2">
        <v>7260814.7260179603</v>
      </c>
      <c r="X71" s="2">
        <v>7283477.7727448996</v>
      </c>
      <c r="Y71" s="2">
        <v>12948156.6460441</v>
      </c>
      <c r="Z71" s="2">
        <v>6826809.72787927</v>
      </c>
      <c r="AA71" s="2">
        <v>0.997</v>
      </c>
      <c r="AB71" s="2">
        <v>0.56100000000000005</v>
      </c>
      <c r="AC71" s="2">
        <v>1.0669999999999999</v>
      </c>
      <c r="AD71" s="2">
        <v>1.897</v>
      </c>
      <c r="AE71" s="2">
        <v>0</v>
      </c>
      <c r="AF71" s="2">
        <v>-0.83</v>
      </c>
      <c r="AG71" s="2">
        <v>0.09</v>
      </c>
      <c r="AH71" s="2">
        <v>0.92</v>
      </c>
      <c r="AI71" s="2">
        <v>0.99941851550869498</v>
      </c>
      <c r="AJ71" s="2">
        <v>0.58125221972973895</v>
      </c>
      <c r="AK71" s="2">
        <v>0.95353380071717597</v>
      </c>
      <c r="AL71" s="2">
        <v>0.865788487274328</v>
      </c>
      <c r="AM71" s="2">
        <v>0.99999999996279099</v>
      </c>
      <c r="AN71" s="2">
        <v>1</v>
      </c>
      <c r="AO71" s="2">
        <v>0.99999999993745103</v>
      </c>
      <c r="AP71" s="2">
        <v>1</v>
      </c>
    </row>
    <row r="72" spans="1:42">
      <c r="A72" s="2" t="s">
        <v>103</v>
      </c>
      <c r="B72" s="2" t="s">
        <v>382</v>
      </c>
      <c r="C72" s="2" t="s">
        <v>104</v>
      </c>
      <c r="D72" s="2">
        <v>175.11869999999999</v>
      </c>
      <c r="E72" s="2">
        <v>12.209</v>
      </c>
      <c r="F72" s="3">
        <v>4750933361.5485201</v>
      </c>
      <c r="G72" s="2">
        <f t="shared" si="2"/>
        <v>2</v>
      </c>
      <c r="H72" s="2">
        <v>97.8</v>
      </c>
      <c r="I72" s="2">
        <v>4456927374.4168501</v>
      </c>
      <c r="J72" s="2">
        <v>3815785131.2972398</v>
      </c>
      <c r="K72" s="2">
        <v>1465011330.93238</v>
      </c>
      <c r="L72" s="2">
        <v>4150963734.7971201</v>
      </c>
      <c r="M72" s="2">
        <v>4629580084.6501703</v>
      </c>
      <c r="N72" s="2">
        <v>1267969.2567946899</v>
      </c>
      <c r="O72" s="2">
        <v>3568722261.7042298</v>
      </c>
      <c r="P72" s="2">
        <v>4396981605.1220798</v>
      </c>
      <c r="Q72" s="2">
        <v>3428458884.8131399</v>
      </c>
      <c r="R72" s="2">
        <v>1267362.6255365401</v>
      </c>
      <c r="S72" s="2">
        <v>3386769.4069346399</v>
      </c>
      <c r="T72" s="2">
        <v>3308888279.28228</v>
      </c>
      <c r="U72" s="2">
        <v>2776861010.8877802</v>
      </c>
      <c r="V72" s="2">
        <v>2499563526.6066499</v>
      </c>
      <c r="W72" s="2">
        <v>3983374433.0471802</v>
      </c>
      <c r="X72" s="2">
        <v>3568722261.7042298</v>
      </c>
      <c r="Y72" s="2">
        <v>1715922827.1100399</v>
      </c>
      <c r="Z72" s="2">
        <v>2776861010.8877802</v>
      </c>
      <c r="AA72" s="2">
        <v>1.1160000000000001</v>
      </c>
      <c r="AB72" s="2">
        <v>2.3210000000000002</v>
      </c>
      <c r="AC72" s="2">
        <v>1.2849999999999999</v>
      </c>
      <c r="AD72" s="2">
        <v>0.61799999999999999</v>
      </c>
      <c r="AE72" s="2">
        <v>0.16</v>
      </c>
      <c r="AF72" s="2">
        <v>1.22</v>
      </c>
      <c r="AG72" s="2">
        <v>0.36</v>
      </c>
      <c r="AH72" s="2">
        <v>-0.69</v>
      </c>
      <c r="AI72" s="2">
        <v>0.74996671967837103</v>
      </c>
      <c r="AJ72" s="2">
        <v>0.42883971520855502</v>
      </c>
      <c r="AK72" s="2">
        <v>0.80703862053466902</v>
      </c>
      <c r="AL72" s="2">
        <v>0.51612379499575201</v>
      </c>
      <c r="AM72" s="2">
        <v>0.99999999807567597</v>
      </c>
      <c r="AN72" s="2">
        <v>0.99999999870883005</v>
      </c>
      <c r="AO72" s="2">
        <v>1</v>
      </c>
      <c r="AP72" s="2">
        <v>0.999999999996111</v>
      </c>
    </row>
    <row r="73" spans="1:42">
      <c r="A73" s="2" t="s">
        <v>105</v>
      </c>
      <c r="B73" s="2" t="s">
        <v>382</v>
      </c>
      <c r="C73" s="2" t="s">
        <v>106</v>
      </c>
      <c r="D73" s="2">
        <v>130.04978</v>
      </c>
      <c r="E73" s="2">
        <v>11.127000000000001</v>
      </c>
      <c r="F73" s="3">
        <v>919902852.442536</v>
      </c>
      <c r="G73" s="2">
        <f t="shared" si="2"/>
        <v>2</v>
      </c>
      <c r="H73" s="2">
        <v>97.5</v>
      </c>
      <c r="I73" s="2">
        <v>554193196.95575905</v>
      </c>
      <c r="J73" s="2">
        <v>540226851.77911699</v>
      </c>
      <c r="K73" s="2">
        <v>468111914.901685</v>
      </c>
      <c r="L73" s="2">
        <v>624725043.72978306</v>
      </c>
      <c r="M73" s="2">
        <v>835643878.03750896</v>
      </c>
      <c r="N73" s="2">
        <v>1498327.3766644699</v>
      </c>
      <c r="O73" s="2">
        <v>655936040.96021903</v>
      </c>
      <c r="P73" s="2">
        <v>741042833.10830295</v>
      </c>
      <c r="Q73" s="2">
        <v>606777460.28481102</v>
      </c>
      <c r="R73" s="2">
        <v>6630634.5078773201</v>
      </c>
      <c r="S73" s="2">
        <v>6736987.6324464204</v>
      </c>
      <c r="T73" s="2">
        <v>627659341.083022</v>
      </c>
      <c r="U73" s="2">
        <v>667481931.00478601</v>
      </c>
      <c r="V73" s="2">
        <v>621727025.21316302</v>
      </c>
      <c r="W73" s="2">
        <v>547210024.36743796</v>
      </c>
      <c r="X73" s="2">
        <v>655936040.96021903</v>
      </c>
      <c r="Y73" s="2">
        <v>306757223.95862901</v>
      </c>
      <c r="Z73" s="2">
        <v>627659341.083022</v>
      </c>
      <c r="AA73" s="2">
        <v>0.83399999999999996</v>
      </c>
      <c r="AB73" s="2">
        <v>1.784</v>
      </c>
      <c r="AC73" s="2">
        <v>1.0449999999999999</v>
      </c>
      <c r="AD73" s="2">
        <v>0.48899999999999999</v>
      </c>
      <c r="AE73" s="2">
        <v>-0.26</v>
      </c>
      <c r="AF73" s="2">
        <v>0.83</v>
      </c>
      <c r="AG73" s="2">
        <v>0.06</v>
      </c>
      <c r="AH73" s="2">
        <v>-1.03</v>
      </c>
      <c r="AI73" s="2">
        <v>0.71844111091260499</v>
      </c>
      <c r="AJ73" s="2">
        <v>0.545319410456655</v>
      </c>
      <c r="AK73" s="2">
        <v>0.70611216780457697</v>
      </c>
      <c r="AL73" s="2">
        <v>0.54783041265834698</v>
      </c>
      <c r="AM73" s="2">
        <v>0.99999999807567597</v>
      </c>
      <c r="AN73" s="2">
        <v>0.99999999870883005</v>
      </c>
      <c r="AO73" s="2">
        <v>1</v>
      </c>
      <c r="AP73" s="2">
        <v>0.999999999996111</v>
      </c>
    </row>
    <row r="74" spans="1:42">
      <c r="A74" s="2" t="s">
        <v>313</v>
      </c>
      <c r="B74" s="2" t="s">
        <v>384</v>
      </c>
      <c r="C74" s="2" t="s">
        <v>66</v>
      </c>
      <c r="D74" s="2">
        <v>160.13297</v>
      </c>
      <c r="E74" s="2">
        <v>10.43</v>
      </c>
      <c r="F74" s="3">
        <v>53328538.340930603</v>
      </c>
      <c r="G74" s="2">
        <f t="shared" si="2"/>
        <v>2</v>
      </c>
      <c r="H74" s="2">
        <v>94.9</v>
      </c>
      <c r="I74" s="2">
        <v>39613420.700112402</v>
      </c>
      <c r="J74" s="2">
        <v>43962166.017126903</v>
      </c>
      <c r="K74" s="2">
        <v>34336506.6847542</v>
      </c>
      <c r="L74" s="2">
        <v>54032132.4022635</v>
      </c>
      <c r="M74" s="2">
        <v>23870006.2213916</v>
      </c>
      <c r="N74" s="2">
        <v>32912109.960314099</v>
      </c>
      <c r="O74" s="2">
        <v>42517562.660861403</v>
      </c>
      <c r="P74" s="2">
        <v>33386972.105699901</v>
      </c>
      <c r="Q74" s="2">
        <v>30856872.887704499</v>
      </c>
      <c r="R74" s="2">
        <v>29625827.987967402</v>
      </c>
      <c r="S74" s="2">
        <v>46480508.172147401</v>
      </c>
      <c r="T74" s="2">
        <v>31322968.119513199</v>
      </c>
      <c r="U74" s="2">
        <v>33696085.338689901</v>
      </c>
      <c r="V74" s="2">
        <v>53403137.742335998</v>
      </c>
      <c r="W74" s="2">
        <v>41787793.358619601</v>
      </c>
      <c r="X74" s="2">
        <v>32912109.960314099</v>
      </c>
      <c r="Y74" s="2">
        <v>32121922.496702202</v>
      </c>
      <c r="Z74" s="2">
        <v>33696085.338689901</v>
      </c>
      <c r="AA74" s="2">
        <v>1.27</v>
      </c>
      <c r="AB74" s="2">
        <v>1.3009999999999999</v>
      </c>
      <c r="AC74" s="2">
        <v>0.97699999999999998</v>
      </c>
      <c r="AD74" s="2">
        <v>0.95299999999999996</v>
      </c>
      <c r="AE74" s="2">
        <v>0.34</v>
      </c>
      <c r="AF74" s="2">
        <v>0.38</v>
      </c>
      <c r="AG74" s="2">
        <v>-0.03</v>
      </c>
      <c r="AH74" s="2">
        <v>-7.0000000000000007E-2</v>
      </c>
      <c r="AI74" s="2">
        <v>0.46793283981077499</v>
      </c>
      <c r="AJ74" s="2">
        <v>0.62932057679476305</v>
      </c>
      <c r="AK74" s="2">
        <v>0.80764691474028105</v>
      </c>
      <c r="AL74" s="2">
        <v>0.93662919539044898</v>
      </c>
      <c r="AM74" s="2">
        <v>0.99999999999854206</v>
      </c>
      <c r="AN74" s="2">
        <v>0.99999999999903599</v>
      </c>
      <c r="AO74" s="2">
        <v>0.99999999999668099</v>
      </c>
      <c r="AP74" s="2">
        <v>0.99999999989122901</v>
      </c>
    </row>
    <row r="75" spans="1:42">
      <c r="A75" s="2" t="s">
        <v>312</v>
      </c>
      <c r="B75" s="2" t="s">
        <v>384</v>
      </c>
      <c r="C75" s="2" t="s">
        <v>311</v>
      </c>
      <c r="D75" s="2">
        <v>329.24684000000002</v>
      </c>
      <c r="E75" s="2">
        <v>23.433</v>
      </c>
      <c r="F75" s="3">
        <v>518029895.46386302</v>
      </c>
      <c r="G75" s="2">
        <f t="shared" si="2"/>
        <v>2</v>
      </c>
      <c r="H75" s="2">
        <v>91.8</v>
      </c>
      <c r="I75" s="2">
        <v>420716548.909419</v>
      </c>
      <c r="J75" s="2">
        <v>320273581.56887102</v>
      </c>
      <c r="K75" s="2">
        <v>369287166.73560297</v>
      </c>
      <c r="L75" s="2">
        <v>291407040.27713901</v>
      </c>
      <c r="M75" s="2">
        <v>465348627.42775202</v>
      </c>
      <c r="N75" s="2">
        <v>533047447.921538</v>
      </c>
      <c r="O75" s="2">
        <v>371346489.14242798</v>
      </c>
      <c r="P75" s="2">
        <v>160267044.46264201</v>
      </c>
      <c r="Q75" s="2">
        <v>170636664.50295499</v>
      </c>
      <c r="R75" s="2">
        <v>160327935.712053</v>
      </c>
      <c r="S75" s="2">
        <v>100947169.8672</v>
      </c>
      <c r="T75" s="2">
        <v>253731459.94417399</v>
      </c>
      <c r="U75" s="2">
        <v>318918121.601991</v>
      </c>
      <c r="V75" s="2">
        <v>315609827.083983</v>
      </c>
      <c r="W75" s="2">
        <v>344780374.152237</v>
      </c>
      <c r="X75" s="2">
        <v>465348627.42775202</v>
      </c>
      <c r="Y75" s="2">
        <v>160297490.08734801</v>
      </c>
      <c r="Z75" s="2">
        <v>315609827.083983</v>
      </c>
      <c r="AA75" s="2">
        <v>0.74099999999999999</v>
      </c>
      <c r="AB75" s="2">
        <v>2.1509999999999998</v>
      </c>
      <c r="AC75" s="2">
        <v>1.474</v>
      </c>
      <c r="AD75" s="2">
        <v>0.50800000000000001</v>
      </c>
      <c r="AE75" s="2">
        <v>-0.43</v>
      </c>
      <c r="AF75" s="2">
        <v>1.1000000000000001</v>
      </c>
      <c r="AG75" s="2">
        <v>0.56000000000000005</v>
      </c>
      <c r="AH75" s="2">
        <v>-0.98</v>
      </c>
      <c r="AI75" s="2">
        <v>0.31570527428427198</v>
      </c>
      <c r="AJ75" s="2">
        <v>3.17970902939391E-4</v>
      </c>
      <c r="AK75" s="2">
        <v>7.8164272689298403E-2</v>
      </c>
      <c r="AL75" s="2">
        <v>2.8445659043843099E-3</v>
      </c>
      <c r="AM75" s="2">
        <v>0.99999999999854206</v>
      </c>
      <c r="AN75" s="2">
        <v>2.6495993300158501E-2</v>
      </c>
      <c r="AO75" s="2">
        <v>0.86279614030366203</v>
      </c>
      <c r="AP75" s="2">
        <v>0.202995263040574</v>
      </c>
    </row>
    <row r="76" spans="1:42">
      <c r="A76" s="2" t="s">
        <v>310</v>
      </c>
      <c r="B76" s="2" t="s">
        <v>384</v>
      </c>
      <c r="C76" s="2" t="s">
        <v>309</v>
      </c>
      <c r="D76" s="2">
        <v>357.27802000000003</v>
      </c>
      <c r="E76" s="2">
        <v>21.68</v>
      </c>
      <c r="F76" s="3">
        <v>1229583817.10256</v>
      </c>
      <c r="G76" s="2">
        <f t="shared" si="2"/>
        <v>3</v>
      </c>
      <c r="H76" s="2">
        <v>73.599999999999994</v>
      </c>
      <c r="I76" s="2">
        <v>169524942.181573</v>
      </c>
      <c r="J76" s="2">
        <v>200785951.47041401</v>
      </c>
      <c r="K76" s="2">
        <v>34543513.869681299</v>
      </c>
      <c r="L76" s="2">
        <v>157842074.52383199</v>
      </c>
      <c r="M76" s="2">
        <v>157637970.14026701</v>
      </c>
      <c r="N76" s="2">
        <v>289741277.20859599</v>
      </c>
      <c r="O76" s="2">
        <v>1204039827.67436</v>
      </c>
      <c r="P76" s="2">
        <v>246023092.555769</v>
      </c>
      <c r="Q76" s="2">
        <v>32445472.407767601</v>
      </c>
      <c r="R76" s="2">
        <v>16175223.045688201</v>
      </c>
      <c r="S76" s="2">
        <v>251591880.72394601</v>
      </c>
      <c r="T76" s="2">
        <v>53669645.326700099</v>
      </c>
      <c r="U76" s="2">
        <v>25375737.127468199</v>
      </c>
      <c r="V76" s="2">
        <v>562252966.34470201</v>
      </c>
      <c r="W76" s="2">
        <v>163683508.35270301</v>
      </c>
      <c r="X76" s="2">
        <v>289741277.20859599</v>
      </c>
      <c r="Y76" s="2">
        <v>139234282.48176801</v>
      </c>
      <c r="Z76" s="2">
        <v>53669645.326700099</v>
      </c>
      <c r="AA76" s="2">
        <v>0.56499999999999995</v>
      </c>
      <c r="AB76" s="2">
        <v>1.1759999999999999</v>
      </c>
      <c r="AC76" s="2">
        <v>5.399</v>
      </c>
      <c r="AD76" s="2">
        <v>2.5939999999999999</v>
      </c>
      <c r="AE76" s="2">
        <v>-0.82</v>
      </c>
      <c r="AF76" s="2">
        <v>0.23</v>
      </c>
      <c r="AG76" s="2">
        <v>2.4300000000000002</v>
      </c>
      <c r="AH76" s="2">
        <v>1.38</v>
      </c>
      <c r="AI76" s="2">
        <v>0.61262512057315799</v>
      </c>
      <c r="AJ76" s="2">
        <v>0.95783327961392495</v>
      </c>
      <c r="AK76" s="2">
        <v>0.52198768612579505</v>
      </c>
      <c r="AL76" s="2">
        <v>0.996835976677651</v>
      </c>
      <c r="AM76" s="2">
        <v>0.99999999999854206</v>
      </c>
      <c r="AN76" s="2">
        <v>0.99999999999903599</v>
      </c>
      <c r="AO76" s="2">
        <v>0.99999999999668099</v>
      </c>
      <c r="AP76" s="2">
        <v>0.99999999989122901</v>
      </c>
    </row>
    <row r="77" spans="1:42">
      <c r="A77" s="2" t="s">
        <v>308</v>
      </c>
      <c r="B77" s="2" t="s">
        <v>384</v>
      </c>
      <c r="C77" s="2" t="s">
        <v>220</v>
      </c>
      <c r="D77" s="2">
        <v>343.26245</v>
      </c>
      <c r="E77" s="2">
        <v>20.984000000000002</v>
      </c>
      <c r="F77" s="3">
        <v>282200491.38113302</v>
      </c>
      <c r="G77" s="2">
        <f t="shared" si="2"/>
        <v>3</v>
      </c>
      <c r="H77" s="2">
        <v>78.7</v>
      </c>
      <c r="I77" s="2">
        <v>283368617.11381698</v>
      </c>
      <c r="J77" s="2">
        <v>51619137.070517503</v>
      </c>
      <c r="K77" s="2">
        <v>85169214.871283501</v>
      </c>
      <c r="L77" s="2">
        <v>88057556.122902304</v>
      </c>
      <c r="M77" s="2">
        <v>41138926.179267101</v>
      </c>
      <c r="N77" s="2">
        <v>177123575.23561099</v>
      </c>
      <c r="O77" s="2">
        <v>20703341.2108244</v>
      </c>
      <c r="P77" s="2">
        <v>2690270.6312304698</v>
      </c>
      <c r="Q77" s="2">
        <v>5941794.5590160498</v>
      </c>
      <c r="R77" s="2">
        <v>5547874.2794649703</v>
      </c>
      <c r="S77" s="2">
        <v>9517716.8367455304</v>
      </c>
      <c r="T77" s="2">
        <v>2658529.43302583</v>
      </c>
      <c r="U77" s="2">
        <v>2586993.0369863901</v>
      </c>
      <c r="V77" s="2">
        <v>5384844.4982373295</v>
      </c>
      <c r="W77" s="2">
        <v>86613385.497092903</v>
      </c>
      <c r="X77" s="2">
        <v>41138926.179267101</v>
      </c>
      <c r="Y77" s="2">
        <v>5744834.4192405101</v>
      </c>
      <c r="Z77" s="2">
        <v>2658529.43302583</v>
      </c>
      <c r="AA77" s="2">
        <v>2.105</v>
      </c>
      <c r="AB77" s="2">
        <v>15.077</v>
      </c>
      <c r="AC77" s="2">
        <v>15.474</v>
      </c>
      <c r="AD77" s="2">
        <v>2.161</v>
      </c>
      <c r="AE77" s="2">
        <v>1.07</v>
      </c>
      <c r="AF77" s="2">
        <v>3.91</v>
      </c>
      <c r="AG77" s="2">
        <v>3.95</v>
      </c>
      <c r="AH77" s="2">
        <v>1.1100000000000001</v>
      </c>
      <c r="AI77" s="2">
        <v>0.64328538898832699</v>
      </c>
      <c r="AJ77" s="2">
        <v>8.1374402854206295E-4</v>
      </c>
      <c r="AK77" s="2">
        <v>3.68802028668658E-3</v>
      </c>
      <c r="AL77" s="2">
        <v>0.81575627534705997</v>
      </c>
      <c r="AM77" s="2">
        <v>0.99999999999854206</v>
      </c>
      <c r="AN77" s="2">
        <v>5.4084915611313497E-2</v>
      </c>
      <c r="AO77" s="2">
        <v>0.194754317759086</v>
      </c>
      <c r="AP77" s="2">
        <v>0.99999999989122901</v>
      </c>
    </row>
    <row r="78" spans="1:42">
      <c r="A78" s="2" t="s">
        <v>314</v>
      </c>
      <c r="B78" s="2" t="s">
        <v>384</v>
      </c>
      <c r="C78" s="2" t="s">
        <v>225</v>
      </c>
      <c r="D78" s="2">
        <v>206.13837000000001</v>
      </c>
      <c r="E78" s="2">
        <v>6.8520000000000003</v>
      </c>
      <c r="F78" s="3">
        <v>11399213.848100901</v>
      </c>
      <c r="G78" s="2">
        <f t="shared" si="2"/>
        <v>3</v>
      </c>
      <c r="H78" s="2">
        <v>68.400000000000006</v>
      </c>
      <c r="I78" s="2">
        <v>834448.25132643303</v>
      </c>
      <c r="J78" s="2">
        <v>1788394.88777665</v>
      </c>
      <c r="K78" s="2">
        <v>2755843.9888302698</v>
      </c>
      <c r="L78" s="2">
        <v>1784540.92310775</v>
      </c>
      <c r="M78" s="2">
        <v>3073604.4399723201</v>
      </c>
      <c r="N78" s="2">
        <v>2894558.9294282198</v>
      </c>
      <c r="O78" s="2">
        <v>12041658.369436201</v>
      </c>
      <c r="P78" s="2">
        <v>1435243.9795375001</v>
      </c>
      <c r="Q78" s="2">
        <v>2023163.48887456</v>
      </c>
      <c r="R78" s="2">
        <v>1578333.3479490699</v>
      </c>
      <c r="S78" s="2">
        <v>5735501.4834674001</v>
      </c>
      <c r="T78" s="2">
        <v>2124967.6916654399</v>
      </c>
      <c r="U78" s="2">
        <v>2542933.5299026901</v>
      </c>
      <c r="V78" s="2">
        <v>2804106.85649483</v>
      </c>
      <c r="W78" s="2">
        <v>1786467.9054421999</v>
      </c>
      <c r="X78" s="2">
        <v>3073604.4399723201</v>
      </c>
      <c r="Y78" s="2">
        <v>1800748.41841182</v>
      </c>
      <c r="Z78" s="2">
        <v>2542933.5299026901</v>
      </c>
      <c r="AA78" s="2">
        <v>0.58099999999999996</v>
      </c>
      <c r="AB78" s="2">
        <v>0.99199999999999999</v>
      </c>
      <c r="AC78" s="2">
        <v>1.2090000000000001</v>
      </c>
      <c r="AD78" s="2">
        <v>0.70799999999999996</v>
      </c>
      <c r="AE78" s="2">
        <v>-0.78</v>
      </c>
      <c r="AF78" s="2">
        <v>-0.01</v>
      </c>
      <c r="AG78" s="2">
        <v>0.27</v>
      </c>
      <c r="AH78" s="2">
        <v>-0.5</v>
      </c>
      <c r="AI78" s="2">
        <v>0.136338002217187</v>
      </c>
      <c r="AJ78" s="2">
        <v>0.85923077172961504</v>
      </c>
      <c r="AK78" s="2">
        <v>0.53178975198240697</v>
      </c>
      <c r="AL78" s="2">
        <v>0.99686152884323098</v>
      </c>
      <c r="AM78" s="2">
        <v>0.99760821281592804</v>
      </c>
      <c r="AN78" s="2">
        <v>0.99999999999903599</v>
      </c>
      <c r="AO78" s="2">
        <v>0.99999999999668099</v>
      </c>
      <c r="AP78" s="2">
        <v>0.99999999989122901</v>
      </c>
    </row>
    <row r="79" spans="1:42">
      <c r="A79" s="2" t="s">
        <v>251</v>
      </c>
      <c r="B79" s="2" t="s">
        <v>383</v>
      </c>
      <c r="C79" s="2" t="s">
        <v>250</v>
      </c>
      <c r="D79" s="2">
        <v>229.01163</v>
      </c>
      <c r="E79" s="2">
        <v>11.311</v>
      </c>
      <c r="F79" s="3">
        <v>60730432.760832101</v>
      </c>
      <c r="G79" s="2">
        <f t="shared" si="2"/>
        <v>3</v>
      </c>
      <c r="H79" s="2">
        <v>62.4</v>
      </c>
      <c r="I79" s="2">
        <v>36033013.291425802</v>
      </c>
      <c r="J79" s="2">
        <v>17862772.336324401</v>
      </c>
      <c r="K79" s="2">
        <v>12264785.5721952</v>
      </c>
      <c r="L79" s="2">
        <v>6502800.7468854701</v>
      </c>
      <c r="M79" s="2">
        <v>30948308.838548999</v>
      </c>
      <c r="N79" s="2">
        <v>26166.341675306001</v>
      </c>
      <c r="O79" s="2">
        <v>26452329.371904202</v>
      </c>
      <c r="P79" s="2">
        <v>24317810.513949599</v>
      </c>
      <c r="Q79" s="2">
        <v>21180868.365057401</v>
      </c>
      <c r="R79" s="2">
        <v>54974.570896614103</v>
      </c>
      <c r="S79" s="2">
        <v>36406.953959085302</v>
      </c>
      <c r="T79" s="2">
        <v>11371075.377737099</v>
      </c>
      <c r="U79" s="2">
        <v>19756075.950142398</v>
      </c>
      <c r="V79" s="2">
        <v>61390885.287743203</v>
      </c>
      <c r="W79" s="2">
        <v>15063778.9542598</v>
      </c>
      <c r="X79" s="2">
        <v>26452329.371904202</v>
      </c>
      <c r="Y79" s="2">
        <v>10617921.467977</v>
      </c>
      <c r="Z79" s="2">
        <v>19756075.950142398</v>
      </c>
      <c r="AA79" s="2">
        <v>0.56899999999999995</v>
      </c>
      <c r="AB79" s="2">
        <v>1.419</v>
      </c>
      <c r="AC79" s="2">
        <v>1.339</v>
      </c>
      <c r="AD79" s="2">
        <v>0.53700000000000003</v>
      </c>
      <c r="AE79" s="2">
        <v>-0.81</v>
      </c>
      <c r="AF79" s="2">
        <v>0.5</v>
      </c>
      <c r="AG79" s="2">
        <v>0.42</v>
      </c>
      <c r="AH79" s="2">
        <v>-0.9</v>
      </c>
      <c r="AI79" s="2">
        <v>0.84822103195598197</v>
      </c>
      <c r="AJ79" s="2">
        <v>0.52662236172418497</v>
      </c>
      <c r="AK79" s="2">
        <v>0.77063176179263004</v>
      </c>
      <c r="AL79" s="2">
        <v>0.46198931057266102</v>
      </c>
      <c r="AM79" s="2">
        <v>0.99999999371015202</v>
      </c>
      <c r="AN79" s="2">
        <v>0.99999999930871897</v>
      </c>
      <c r="AO79" s="2">
        <v>0.999999999995556</v>
      </c>
      <c r="AP79" s="2">
        <v>0.99999999967527997</v>
      </c>
    </row>
    <row r="80" spans="1:42">
      <c r="A80" s="2" t="s">
        <v>101</v>
      </c>
      <c r="B80" s="2" t="s">
        <v>382</v>
      </c>
      <c r="C80" s="2" t="s">
        <v>102</v>
      </c>
      <c r="D80" s="2">
        <v>106.05009</v>
      </c>
      <c r="E80" s="2">
        <v>11.193</v>
      </c>
      <c r="F80" s="3">
        <v>47295007.670615204</v>
      </c>
      <c r="G80" s="2">
        <f t="shared" si="2"/>
        <v>3</v>
      </c>
      <c r="H80" s="2">
        <v>67.2</v>
      </c>
      <c r="I80" s="2">
        <v>32832829.676079199</v>
      </c>
      <c r="J80" s="2">
        <v>24748228.458939999</v>
      </c>
      <c r="K80" s="2">
        <v>22005523.226868801</v>
      </c>
      <c r="L80" s="2">
        <v>43757444.299312897</v>
      </c>
      <c r="M80" s="2">
        <v>22726842.456239</v>
      </c>
      <c r="N80" s="2">
        <v>81387.140445798999</v>
      </c>
      <c r="O80" s="2">
        <v>30490104.031432401</v>
      </c>
      <c r="P80" s="2">
        <v>43893665.966503203</v>
      </c>
      <c r="Q80" s="2">
        <v>29617504.947781902</v>
      </c>
      <c r="R80" s="2">
        <v>303836.10965791298</v>
      </c>
      <c r="S80" s="2">
        <v>330750.900746923</v>
      </c>
      <c r="T80" s="2">
        <v>20880725.821291901</v>
      </c>
      <c r="U80" s="2">
        <v>20090905.365547899</v>
      </c>
      <c r="V80" s="2">
        <v>26721313.537803698</v>
      </c>
      <c r="W80" s="2">
        <v>28790529.067509599</v>
      </c>
      <c r="X80" s="2">
        <v>22726842.456239</v>
      </c>
      <c r="Y80" s="2">
        <v>14974127.924264399</v>
      </c>
      <c r="Z80" s="2">
        <v>20880725.821291901</v>
      </c>
      <c r="AA80" s="2">
        <v>1.2669999999999999</v>
      </c>
      <c r="AB80" s="2">
        <v>1.923</v>
      </c>
      <c r="AC80" s="2">
        <v>1.0880000000000001</v>
      </c>
      <c r="AD80" s="2">
        <v>0.71699999999999997</v>
      </c>
      <c r="AE80" s="2">
        <v>0.34</v>
      </c>
      <c r="AF80" s="2">
        <v>0.94</v>
      </c>
      <c r="AG80" s="2">
        <v>0.12</v>
      </c>
      <c r="AH80" s="2">
        <v>-0.48</v>
      </c>
      <c r="AI80" s="2">
        <v>0.60463603738636196</v>
      </c>
      <c r="AJ80" s="2">
        <v>0.50069137241678197</v>
      </c>
      <c r="AK80" s="2">
        <v>0.74368061697277299</v>
      </c>
      <c r="AL80" s="2">
        <v>0.66061371423002102</v>
      </c>
      <c r="AM80" s="2">
        <v>0.99999999807567597</v>
      </c>
      <c r="AN80" s="2">
        <v>0.99999999870883005</v>
      </c>
      <c r="AO80" s="2">
        <v>1</v>
      </c>
      <c r="AP80" s="2">
        <v>0.999999999996111</v>
      </c>
    </row>
    <row r="81" spans="1:42">
      <c r="A81" s="2" t="s">
        <v>307</v>
      </c>
      <c r="B81" s="2" t="s">
        <v>384</v>
      </c>
      <c r="C81" s="2" t="s">
        <v>306</v>
      </c>
      <c r="D81" s="2">
        <v>297.18432000000001</v>
      </c>
      <c r="E81" s="2">
        <v>18.867999999999999</v>
      </c>
      <c r="F81" s="3">
        <v>16738923.360593701</v>
      </c>
      <c r="G81" s="2">
        <f t="shared" si="2"/>
        <v>3</v>
      </c>
      <c r="H81" s="2">
        <v>65.400000000000006</v>
      </c>
      <c r="I81" s="2">
        <v>4730455.8231997602</v>
      </c>
      <c r="J81" s="2">
        <v>10726617.5936813</v>
      </c>
      <c r="K81" s="2">
        <v>4682387.49108651</v>
      </c>
      <c r="L81" s="2">
        <v>5794354.2157474495</v>
      </c>
      <c r="M81" s="2">
        <v>377089.22513681301</v>
      </c>
      <c r="N81" s="2">
        <v>2160487.2956097899</v>
      </c>
      <c r="O81" s="2">
        <v>4692839.9737737998</v>
      </c>
      <c r="P81" s="2">
        <v>8561358.2773744203</v>
      </c>
      <c r="Q81" s="2">
        <v>550683.09434088506</v>
      </c>
      <c r="R81" s="2">
        <v>3445443.9287064602</v>
      </c>
      <c r="S81" s="2">
        <v>16994096.925698198</v>
      </c>
      <c r="T81" s="2">
        <v>1769847.6905100299</v>
      </c>
      <c r="U81" s="2">
        <v>1141551.47055899</v>
      </c>
      <c r="V81" s="2">
        <v>5281127.0510275504</v>
      </c>
      <c r="W81" s="2">
        <v>5262405.0194736002</v>
      </c>
      <c r="X81" s="2">
        <v>2160487.2956097899</v>
      </c>
      <c r="Y81" s="2">
        <v>6003401.10304044</v>
      </c>
      <c r="Z81" s="2">
        <v>1769847.6905100299</v>
      </c>
      <c r="AA81" s="2">
        <v>2.4359999999999999</v>
      </c>
      <c r="AB81" s="2">
        <v>0.877</v>
      </c>
      <c r="AC81" s="2">
        <v>1.2210000000000001</v>
      </c>
      <c r="AD81" s="2">
        <v>3.3919999999999999</v>
      </c>
      <c r="AE81" s="2">
        <v>1.28</v>
      </c>
      <c r="AF81" s="2">
        <v>-0.19</v>
      </c>
      <c r="AG81" s="2">
        <v>0.28999999999999998</v>
      </c>
      <c r="AH81" s="2">
        <v>1.76</v>
      </c>
      <c r="AI81" s="2">
        <v>0.396833529445208</v>
      </c>
      <c r="AJ81" s="2">
        <v>0.95079091056879605</v>
      </c>
      <c r="AK81" s="2">
        <v>0.97905795400031903</v>
      </c>
      <c r="AL81" s="2">
        <v>0.87593477283634302</v>
      </c>
      <c r="AM81" s="2">
        <v>0.99999999999854206</v>
      </c>
      <c r="AN81" s="2">
        <v>0.99999999999903599</v>
      </c>
      <c r="AO81" s="2">
        <v>0.99999999999668099</v>
      </c>
      <c r="AP81" s="2">
        <v>0.99999999989122901</v>
      </c>
    </row>
    <row r="82" spans="1:42">
      <c r="A82" s="2" t="s">
        <v>305</v>
      </c>
      <c r="B82" s="2" t="s">
        <v>384</v>
      </c>
      <c r="C82" s="2" t="s">
        <v>304</v>
      </c>
      <c r="D82" s="2">
        <v>332.06927999999999</v>
      </c>
      <c r="E82" s="2">
        <v>13.999000000000001</v>
      </c>
      <c r="F82" s="3">
        <v>11136031.8325989</v>
      </c>
      <c r="G82" s="2">
        <f t="shared" si="2"/>
        <v>2</v>
      </c>
      <c r="H82" s="2">
        <v>86.1</v>
      </c>
      <c r="I82" s="2">
        <v>6235075.3699170602</v>
      </c>
      <c r="J82" s="2">
        <v>6247559.3494484704</v>
      </c>
      <c r="K82" s="2">
        <v>4843705.3402004</v>
      </c>
      <c r="L82" s="2">
        <v>10114131.945874</v>
      </c>
      <c r="M82" s="2">
        <v>179100.21751057499</v>
      </c>
      <c r="N82" s="2">
        <v>186425.70664514799</v>
      </c>
      <c r="O82" s="2">
        <v>180420.324057352</v>
      </c>
      <c r="P82" s="2">
        <v>729321.60577273299</v>
      </c>
      <c r="Q82" s="2">
        <v>156853.36135468999</v>
      </c>
      <c r="R82" s="2">
        <v>11002597.0834323</v>
      </c>
      <c r="S82" s="2">
        <v>277957.27514354599</v>
      </c>
      <c r="T82" s="2">
        <v>181462.11650713801</v>
      </c>
      <c r="U82" s="2">
        <v>173518.95876541501</v>
      </c>
      <c r="V82" s="2">
        <v>169758.949417172</v>
      </c>
      <c r="W82" s="2">
        <v>6241317.3596827602</v>
      </c>
      <c r="X82" s="2">
        <v>180420.324057352</v>
      </c>
      <c r="Y82" s="2">
        <v>503639.440458139</v>
      </c>
      <c r="Z82" s="2">
        <v>173518.95876541501</v>
      </c>
      <c r="AA82" s="2">
        <v>34.593000000000004</v>
      </c>
      <c r="AB82" s="2">
        <v>12.391999999999999</v>
      </c>
      <c r="AC82" s="2">
        <v>1.04</v>
      </c>
      <c r="AD82" s="2">
        <v>2.903</v>
      </c>
      <c r="AE82" s="2">
        <v>5.1100000000000003</v>
      </c>
      <c r="AF82" s="2">
        <v>3.63</v>
      </c>
      <c r="AG82" s="2">
        <v>0.06</v>
      </c>
      <c r="AH82" s="2">
        <v>1.54</v>
      </c>
      <c r="AI82" s="2">
        <v>5.2749974819168398E-3</v>
      </c>
      <c r="AJ82" s="2">
        <v>6.3430140233364005E-2</v>
      </c>
      <c r="AK82" s="2">
        <v>0.99996084765632498</v>
      </c>
      <c r="AL82" s="2">
        <v>0.30520437460942101</v>
      </c>
      <c r="AM82" s="2">
        <v>0.193752045668038</v>
      </c>
      <c r="AN82" s="2">
        <v>0.64859060974884897</v>
      </c>
      <c r="AO82" s="2">
        <v>0.99999999999668099</v>
      </c>
      <c r="AP82" s="2">
        <v>0.99999999989122901</v>
      </c>
    </row>
    <row r="83" spans="1:42">
      <c r="A83" s="2" t="s">
        <v>247</v>
      </c>
      <c r="B83" s="2" t="s">
        <v>385</v>
      </c>
      <c r="C83" s="2" t="s">
        <v>246</v>
      </c>
      <c r="D83" s="2">
        <v>195.05027999999999</v>
      </c>
      <c r="E83" s="2">
        <v>1.34</v>
      </c>
      <c r="F83" s="3">
        <v>329256483.985165</v>
      </c>
      <c r="G83" s="2">
        <f t="shared" si="2"/>
        <v>2</v>
      </c>
      <c r="H83" s="2">
        <v>83.1</v>
      </c>
      <c r="I83" s="2">
        <v>14377986.455866501</v>
      </c>
      <c r="J83" s="2">
        <v>22144808.808671199</v>
      </c>
      <c r="K83" s="2">
        <v>19477921.417861398</v>
      </c>
      <c r="L83" s="2">
        <v>28101548.4728649</v>
      </c>
      <c r="M83" s="2">
        <v>18656771.691273902</v>
      </c>
      <c r="N83" s="2">
        <v>20600302.458267901</v>
      </c>
      <c r="O83" s="2">
        <v>32071032.653650802</v>
      </c>
      <c r="P83" s="2">
        <v>327803549.76629198</v>
      </c>
      <c r="Q83" s="2">
        <v>16820261.139698502</v>
      </c>
      <c r="R83" s="2">
        <v>11248314.3649203</v>
      </c>
      <c r="S83" s="2">
        <v>16884231.623487499</v>
      </c>
      <c r="T83" s="2">
        <v>22897478.073614702</v>
      </c>
      <c r="U83" s="2">
        <v>74281699.718078002</v>
      </c>
      <c r="V83" s="2">
        <v>18806593.580586102</v>
      </c>
      <c r="W83" s="2">
        <v>20811365.1132663</v>
      </c>
      <c r="X83" s="2">
        <v>20600302.458267901</v>
      </c>
      <c r="Y83" s="2">
        <v>16852246.381593</v>
      </c>
      <c r="Z83" s="2">
        <v>22897478.073614702</v>
      </c>
      <c r="AA83" s="2">
        <v>1.01</v>
      </c>
      <c r="AB83" s="2">
        <v>1.2350000000000001</v>
      </c>
      <c r="AC83" s="2">
        <v>0.9</v>
      </c>
      <c r="AD83" s="2">
        <v>0.73599999999999999</v>
      </c>
      <c r="AE83" s="2">
        <v>0.01</v>
      </c>
      <c r="AF83" s="2">
        <v>0.3</v>
      </c>
      <c r="AG83" s="2">
        <v>-0.15</v>
      </c>
      <c r="AH83" s="2">
        <v>-0.44</v>
      </c>
      <c r="AI83" s="2">
        <v>0.99810144602949602</v>
      </c>
      <c r="AJ83" s="2">
        <v>0.90434613056940205</v>
      </c>
      <c r="AK83" s="2">
        <v>0.97477118029452603</v>
      </c>
      <c r="AL83" s="2">
        <v>0.99999952441821804</v>
      </c>
      <c r="AM83" s="2">
        <v>0.99999999996279099</v>
      </c>
      <c r="AN83" s="2">
        <v>1</v>
      </c>
      <c r="AO83" s="2">
        <v>0.99999999993745103</v>
      </c>
      <c r="AP83" s="2">
        <v>1</v>
      </c>
    </row>
    <row r="84" spans="1:42">
      <c r="A84" s="2" t="s">
        <v>360</v>
      </c>
      <c r="B84" s="2" t="s">
        <v>385</v>
      </c>
      <c r="C84" s="2" t="s">
        <v>359</v>
      </c>
      <c r="D84" s="2">
        <v>464.30230999999998</v>
      </c>
      <c r="E84" s="2">
        <v>19.338999999999999</v>
      </c>
      <c r="F84" s="3">
        <v>12911903.454758899</v>
      </c>
      <c r="G84" s="2">
        <f t="shared" si="2"/>
        <v>2</v>
      </c>
      <c r="H84" s="2">
        <v>94.6</v>
      </c>
      <c r="I84" s="2">
        <v>7008696.55279548</v>
      </c>
      <c r="J84" s="2">
        <v>155009.98393206601</v>
      </c>
      <c r="K84" s="2">
        <v>8434992.6259571705</v>
      </c>
      <c r="L84" s="2">
        <v>160650.871992517</v>
      </c>
      <c r="M84" s="2">
        <v>7555940.3649203898</v>
      </c>
      <c r="N84" s="2">
        <v>166311.830285882</v>
      </c>
      <c r="O84" s="2">
        <v>162038.390144804</v>
      </c>
      <c r="P84" s="2">
        <v>4322208.0199342398</v>
      </c>
      <c r="Q84" s="2">
        <v>12650279.1827488</v>
      </c>
      <c r="R84" s="2">
        <v>159847.60804879401</v>
      </c>
      <c r="S84" s="2">
        <v>160723.41988076101</v>
      </c>
      <c r="T84" s="2">
        <v>168459.423022034</v>
      </c>
      <c r="U84" s="2">
        <v>7780516.7134162197</v>
      </c>
      <c r="V84" s="2">
        <v>116784.157834888</v>
      </c>
      <c r="W84" s="2">
        <v>3584673.712394</v>
      </c>
      <c r="X84" s="2">
        <v>166311.830285882</v>
      </c>
      <c r="Y84" s="2">
        <v>2241465.7199074998</v>
      </c>
      <c r="Z84" s="2">
        <v>168459.423022034</v>
      </c>
      <c r="AA84" s="2">
        <v>21.553999999999998</v>
      </c>
      <c r="AB84" s="2">
        <v>1.599</v>
      </c>
      <c r="AC84" s="2">
        <v>0.98699999999999999</v>
      </c>
      <c r="AD84" s="2">
        <v>13.305999999999999</v>
      </c>
      <c r="AE84" s="2">
        <v>4.43</v>
      </c>
      <c r="AF84" s="2">
        <v>0.68</v>
      </c>
      <c r="AG84" s="2">
        <v>-0.02</v>
      </c>
      <c r="AH84" s="2">
        <v>3.73</v>
      </c>
      <c r="AI84" s="2">
        <v>0.98260124437360896</v>
      </c>
      <c r="AJ84" s="2">
        <v>0.99999984721789403</v>
      </c>
      <c r="AK84" s="2">
        <v>0.999947109597215</v>
      </c>
      <c r="AL84" s="2">
        <v>0.975141969795432</v>
      </c>
      <c r="AM84" s="2">
        <v>0.99999999996279099</v>
      </c>
      <c r="AN84" s="2">
        <v>1</v>
      </c>
      <c r="AO84" s="2">
        <v>0.99999999993745103</v>
      </c>
      <c r="AP84" s="2">
        <v>1</v>
      </c>
    </row>
    <row r="85" spans="1:42">
      <c r="A85" s="2" t="s">
        <v>108</v>
      </c>
      <c r="B85" s="2" t="s">
        <v>384</v>
      </c>
      <c r="C85" s="2" t="s">
        <v>109</v>
      </c>
      <c r="D85" s="2">
        <v>152.0564</v>
      </c>
      <c r="E85" s="2">
        <v>2.6819999999999999</v>
      </c>
      <c r="F85" s="3">
        <v>80987201.556286395</v>
      </c>
      <c r="G85" s="2">
        <f t="shared" si="2"/>
        <v>2</v>
      </c>
      <c r="H85" s="2">
        <v>88.1</v>
      </c>
      <c r="I85" s="2">
        <v>11921240.320039</v>
      </c>
      <c r="J85" s="2">
        <v>34351536.832859501</v>
      </c>
      <c r="K85" s="2">
        <v>171944.660947489</v>
      </c>
      <c r="L85" s="2">
        <v>81349348.124346703</v>
      </c>
      <c r="M85" s="2">
        <v>67612040.115492597</v>
      </c>
      <c r="N85" s="2">
        <v>166467.11266360199</v>
      </c>
      <c r="O85" s="2">
        <v>1506900.26266197</v>
      </c>
      <c r="P85" s="2">
        <v>24037581.637887899</v>
      </c>
      <c r="Q85" s="2">
        <v>23921685.843613401</v>
      </c>
      <c r="R85" s="2">
        <v>38464137.270061702</v>
      </c>
      <c r="S85" s="2">
        <v>13608277.703610299</v>
      </c>
      <c r="T85" s="2">
        <v>12142913.209652999</v>
      </c>
      <c r="U85" s="2">
        <v>12669001.522009499</v>
      </c>
      <c r="V85" s="2">
        <v>19433295.893756699</v>
      </c>
      <c r="W85" s="2">
        <v>23136388.576449301</v>
      </c>
      <c r="X85" s="2">
        <v>1506900.26266197</v>
      </c>
      <c r="Y85" s="2">
        <v>23979633.7407507</v>
      </c>
      <c r="Z85" s="2">
        <v>12669001.522009499</v>
      </c>
      <c r="AA85" s="2">
        <v>15.353999999999999</v>
      </c>
      <c r="AB85" s="2">
        <v>0.96499999999999997</v>
      </c>
      <c r="AC85" s="2">
        <v>0.11899999999999999</v>
      </c>
      <c r="AD85" s="2">
        <v>1.893</v>
      </c>
      <c r="AE85" s="2">
        <v>3.94</v>
      </c>
      <c r="AF85" s="2">
        <v>-0.05</v>
      </c>
      <c r="AG85" s="2">
        <v>-3.07</v>
      </c>
      <c r="AH85" s="2">
        <v>0.92</v>
      </c>
      <c r="AI85" s="2">
        <v>0.86018715904113097</v>
      </c>
      <c r="AJ85" s="2">
        <v>0.89959030358360503</v>
      </c>
      <c r="AK85" s="2">
        <v>0.73316714151825402</v>
      </c>
      <c r="AL85" s="2">
        <v>0.98880112830490097</v>
      </c>
      <c r="AM85" s="2">
        <v>0.99999999999854206</v>
      </c>
      <c r="AN85" s="2">
        <v>0.99999999999903599</v>
      </c>
      <c r="AO85" s="2">
        <v>0.99999999999668099</v>
      </c>
      <c r="AP85" s="2">
        <v>0.99999999989122901</v>
      </c>
    </row>
    <row r="86" spans="1:42">
      <c r="A86" s="2" t="s">
        <v>110</v>
      </c>
      <c r="B86" s="2" t="s">
        <v>385</v>
      </c>
      <c r="C86" s="2" t="s">
        <v>111</v>
      </c>
      <c r="D86" s="2">
        <v>282.08461</v>
      </c>
      <c r="E86" s="2">
        <v>3.3809999999999998</v>
      </c>
      <c r="F86" s="3">
        <v>7864260.0351848304</v>
      </c>
      <c r="G86" s="2">
        <f t="shared" si="2"/>
        <v>3</v>
      </c>
      <c r="H86" s="2">
        <v>69.099999999999994</v>
      </c>
      <c r="I86" s="2">
        <v>908245.257996639</v>
      </c>
      <c r="J86" s="2">
        <v>61876.030248823998</v>
      </c>
      <c r="K86" s="2">
        <v>1520728.5408055999</v>
      </c>
      <c r="L86" s="2">
        <v>2177276.4811632601</v>
      </c>
      <c r="M86" s="2">
        <v>7617703.4733059201</v>
      </c>
      <c r="N86" s="2">
        <v>8021709.2756611798</v>
      </c>
      <c r="O86" s="2">
        <v>2410232.0329610999</v>
      </c>
      <c r="P86" s="2">
        <v>3229266.4638441</v>
      </c>
      <c r="Q86" s="2">
        <v>7786831.147043</v>
      </c>
      <c r="R86" s="2">
        <v>61701.210008869799</v>
      </c>
      <c r="S86" s="2">
        <v>915683.51735956396</v>
      </c>
      <c r="T86" s="2">
        <v>941144.33233117498</v>
      </c>
      <c r="U86" s="2">
        <v>61456.730239154604</v>
      </c>
      <c r="V86" s="2">
        <v>126279.616856307</v>
      </c>
      <c r="W86" s="2">
        <v>1214486.8994011199</v>
      </c>
      <c r="X86" s="2">
        <v>7617703.4733059201</v>
      </c>
      <c r="Y86" s="2">
        <v>2072474.99060183</v>
      </c>
      <c r="Z86" s="2">
        <v>126279.616856307</v>
      </c>
      <c r="AA86" s="2">
        <v>0.159</v>
      </c>
      <c r="AB86" s="2">
        <v>0.58599999999999997</v>
      </c>
      <c r="AC86" s="2">
        <v>60.323999999999998</v>
      </c>
      <c r="AD86" s="2">
        <v>16.411999999999999</v>
      </c>
      <c r="AE86" s="2">
        <v>-2.65</v>
      </c>
      <c r="AF86" s="2">
        <v>-0.77</v>
      </c>
      <c r="AG86" s="2">
        <v>5.91</v>
      </c>
      <c r="AH86" s="2">
        <v>4.04</v>
      </c>
      <c r="AI86" s="2">
        <v>0.37712074401793799</v>
      </c>
      <c r="AJ86" s="2">
        <v>0.96909349293515501</v>
      </c>
      <c r="AK86" s="2">
        <v>0.119080794796946</v>
      </c>
      <c r="AL86" s="2">
        <v>0.52637633822466301</v>
      </c>
      <c r="AM86" s="2">
        <v>0.99999999996279099</v>
      </c>
      <c r="AN86" s="2">
        <v>1</v>
      </c>
      <c r="AO86" s="2">
        <v>0.99999999993745103</v>
      </c>
      <c r="AP86" s="2">
        <v>1</v>
      </c>
    </row>
    <row r="87" spans="1:42">
      <c r="A87" s="2" t="s">
        <v>245</v>
      </c>
      <c r="B87" s="2" t="s">
        <v>383</v>
      </c>
      <c r="C87" s="2" t="s">
        <v>107</v>
      </c>
      <c r="D87" s="2">
        <v>362.05115000000001</v>
      </c>
      <c r="E87" s="2">
        <v>11.741</v>
      </c>
      <c r="F87" s="3">
        <v>33991838.156493001</v>
      </c>
      <c r="G87" s="2">
        <f t="shared" si="2"/>
        <v>3</v>
      </c>
      <c r="H87" s="2">
        <v>63.8</v>
      </c>
      <c r="I87" s="2">
        <v>139619.356896677</v>
      </c>
      <c r="J87" s="2">
        <v>1935408.2370527801</v>
      </c>
      <c r="K87" s="2">
        <v>624721.35424101702</v>
      </c>
      <c r="L87" s="2">
        <v>861040.86673870299</v>
      </c>
      <c r="M87" s="2">
        <v>527510.01657387905</v>
      </c>
      <c r="N87" s="2">
        <v>285569.01820384403</v>
      </c>
      <c r="O87" s="2">
        <v>15135245.102660101</v>
      </c>
      <c r="P87" s="2">
        <v>16938247.1726215</v>
      </c>
      <c r="Q87" s="2">
        <v>10268921.758607199</v>
      </c>
      <c r="R87" s="2">
        <v>22654.027018171098</v>
      </c>
      <c r="S87" s="2">
        <v>23365.708232097</v>
      </c>
      <c r="T87" s="2">
        <v>32397242.589389399</v>
      </c>
      <c r="U87" s="2">
        <v>22007546.698300298</v>
      </c>
      <c r="V87" s="2">
        <v>15465952.685727</v>
      </c>
      <c r="W87" s="2">
        <v>742881.11048985994</v>
      </c>
      <c r="X87" s="2">
        <v>527510.01657387905</v>
      </c>
      <c r="Y87" s="2">
        <v>5146143.73341964</v>
      </c>
      <c r="Z87" s="2">
        <v>22007546.698300298</v>
      </c>
      <c r="AA87" s="2">
        <v>1.4079999999999999</v>
      </c>
      <c r="AB87" s="2">
        <v>0.14399999999999999</v>
      </c>
      <c r="AC87" s="2">
        <v>2.4E-2</v>
      </c>
      <c r="AD87" s="2">
        <v>0.23400000000000001</v>
      </c>
      <c r="AE87" s="2">
        <v>0.49</v>
      </c>
      <c r="AF87" s="2">
        <v>-2.79</v>
      </c>
      <c r="AG87" s="2">
        <v>-5.38</v>
      </c>
      <c r="AH87" s="2">
        <v>-2.1</v>
      </c>
      <c r="AI87" s="2">
        <v>0.97224547671907302</v>
      </c>
      <c r="AJ87" s="2">
        <v>0.99986927866320796</v>
      </c>
      <c r="AK87" s="2">
        <v>0.473825462328679</v>
      </c>
      <c r="AL87" s="2">
        <v>0.219560023385407</v>
      </c>
      <c r="AM87" s="2">
        <v>0.99999999371015202</v>
      </c>
      <c r="AN87" s="2">
        <v>0.99999999930871897</v>
      </c>
      <c r="AO87" s="2">
        <v>0.999999999995556</v>
      </c>
      <c r="AP87" s="2">
        <v>0.99999999967527997</v>
      </c>
    </row>
    <row r="88" spans="1:42">
      <c r="A88" s="2" t="s">
        <v>112</v>
      </c>
      <c r="B88" s="2" t="s">
        <v>382</v>
      </c>
      <c r="C88" s="2" t="s">
        <v>113</v>
      </c>
      <c r="D88" s="2">
        <v>142.08609000000001</v>
      </c>
      <c r="E88" s="2">
        <v>5.4279999999999999</v>
      </c>
      <c r="F88" s="3">
        <v>74066549.999495804</v>
      </c>
      <c r="G88" s="2">
        <f t="shared" si="2"/>
        <v>3</v>
      </c>
      <c r="H88" s="2">
        <v>74.900000000000006</v>
      </c>
      <c r="I88" s="2">
        <v>49289824.228009999</v>
      </c>
      <c r="J88" s="2">
        <v>74153543.019772694</v>
      </c>
      <c r="K88" s="2">
        <v>57100420.147361398</v>
      </c>
      <c r="L88" s="2">
        <v>36603342.9591804</v>
      </c>
      <c r="M88" s="2">
        <v>31058911.3303262</v>
      </c>
      <c r="N88" s="2">
        <v>11253017.7318816</v>
      </c>
      <c r="O88" s="2">
        <v>68852313.962695897</v>
      </c>
      <c r="P88" s="2">
        <v>12039939.007297499</v>
      </c>
      <c r="Q88" s="2">
        <v>35534261.075457796</v>
      </c>
      <c r="R88" s="2">
        <v>21536039.544408601</v>
      </c>
      <c r="S88" s="2">
        <v>24877202.9108431</v>
      </c>
      <c r="T88" s="2">
        <v>48672286.688079998</v>
      </c>
      <c r="U88" s="2">
        <v>35961202.345684998</v>
      </c>
      <c r="V88" s="2">
        <v>53681882.615520202</v>
      </c>
      <c r="W88" s="2">
        <v>53195122.187685698</v>
      </c>
      <c r="X88" s="2">
        <v>31058911.3303262</v>
      </c>
      <c r="Y88" s="2">
        <v>23206621.227625899</v>
      </c>
      <c r="Z88" s="2">
        <v>48672286.688079998</v>
      </c>
      <c r="AA88" s="2">
        <v>1.7130000000000001</v>
      </c>
      <c r="AB88" s="2">
        <v>2.2919999999999998</v>
      </c>
      <c r="AC88" s="2">
        <v>0.63800000000000001</v>
      </c>
      <c r="AD88" s="2">
        <v>0.47699999999999998</v>
      </c>
      <c r="AE88" s="2">
        <v>0.78</v>
      </c>
      <c r="AF88" s="2">
        <v>1.2</v>
      </c>
      <c r="AG88" s="2">
        <v>-0.65</v>
      </c>
      <c r="AH88" s="2">
        <v>-1.07</v>
      </c>
      <c r="AI88" s="2">
        <v>0.45267036520398801</v>
      </c>
      <c r="AJ88" s="2">
        <v>0.13391582340142999</v>
      </c>
      <c r="AK88" s="2">
        <v>0.70340024334390705</v>
      </c>
      <c r="AL88" s="2">
        <v>0.29672698892865601</v>
      </c>
      <c r="AM88" s="2">
        <v>0.99999999807567597</v>
      </c>
      <c r="AN88" s="2">
        <v>0.99999999870883005</v>
      </c>
      <c r="AO88" s="2">
        <v>1</v>
      </c>
      <c r="AP88" s="2">
        <v>0.999999999996111</v>
      </c>
    </row>
    <row r="89" spans="1:42">
      <c r="A89" s="2" t="s">
        <v>114</v>
      </c>
      <c r="B89" s="2" t="s">
        <v>384</v>
      </c>
      <c r="C89" s="2" t="s">
        <v>115</v>
      </c>
      <c r="D89" s="2">
        <v>260.18516</v>
      </c>
      <c r="E89" s="2">
        <v>10.554</v>
      </c>
      <c r="F89" s="3">
        <v>50602425.545307197</v>
      </c>
      <c r="G89" s="2">
        <f t="shared" si="2"/>
        <v>2</v>
      </c>
      <c r="H89" s="2">
        <v>87.9</v>
      </c>
      <c r="I89" s="2">
        <v>17263701.042629</v>
      </c>
      <c r="J89" s="2">
        <v>22856794.216575801</v>
      </c>
      <c r="K89" s="2">
        <v>13655072.6099263</v>
      </c>
      <c r="L89" s="2">
        <v>7986885.5895166397</v>
      </c>
      <c r="M89" s="2">
        <v>16691737.1348802</v>
      </c>
      <c r="N89" s="2">
        <v>27706744.835815299</v>
      </c>
      <c r="O89" s="2">
        <v>51540498.412081599</v>
      </c>
      <c r="P89" s="2">
        <v>12728554.6050545</v>
      </c>
      <c r="Q89" s="2">
        <v>11223623.735989301</v>
      </c>
      <c r="R89" s="2">
        <v>6746492.2840011502</v>
      </c>
      <c r="S89" s="2">
        <v>12738736.110450201</v>
      </c>
      <c r="T89" s="2">
        <v>13536404.0636195</v>
      </c>
      <c r="U89" s="2">
        <v>15414358.149641801</v>
      </c>
      <c r="V89" s="2">
        <v>29534115.9589509</v>
      </c>
      <c r="W89" s="2">
        <v>15459386.826277601</v>
      </c>
      <c r="X89" s="2">
        <v>27706744.835815299</v>
      </c>
      <c r="Y89" s="2">
        <v>11976089.1705219</v>
      </c>
      <c r="Z89" s="2">
        <v>15414358.149641801</v>
      </c>
      <c r="AA89" s="2">
        <v>0.55800000000000005</v>
      </c>
      <c r="AB89" s="2">
        <v>1.2909999999999999</v>
      </c>
      <c r="AC89" s="2">
        <v>1.7969999999999999</v>
      </c>
      <c r="AD89" s="2">
        <v>0.77700000000000002</v>
      </c>
      <c r="AE89" s="2">
        <v>-0.84</v>
      </c>
      <c r="AF89" s="2">
        <v>0.37</v>
      </c>
      <c r="AG89" s="2">
        <v>0.85</v>
      </c>
      <c r="AH89" s="2">
        <v>-0.36</v>
      </c>
      <c r="AI89" s="2">
        <v>0.21689229690800799</v>
      </c>
      <c r="AJ89" s="2">
        <v>0.73729668674119397</v>
      </c>
      <c r="AK89" s="2">
        <v>0.59398348736093998</v>
      </c>
      <c r="AL89" s="2">
        <v>0.37946652477881598</v>
      </c>
      <c r="AM89" s="2">
        <v>0.99999999999854206</v>
      </c>
      <c r="AN89" s="2">
        <v>0.99999999999903599</v>
      </c>
      <c r="AO89" s="2">
        <v>0.99999999999668099</v>
      </c>
      <c r="AP89" s="2">
        <v>0.99999999989122901</v>
      </c>
    </row>
    <row r="90" spans="1:42">
      <c r="A90" s="2" t="s">
        <v>303</v>
      </c>
      <c r="B90" s="2" t="s">
        <v>385</v>
      </c>
      <c r="C90" s="2" t="s">
        <v>302</v>
      </c>
      <c r="D90" s="2">
        <v>172.09707</v>
      </c>
      <c r="E90" s="2">
        <v>11.199</v>
      </c>
      <c r="F90" s="3">
        <v>707770987.09251702</v>
      </c>
      <c r="G90" s="2">
        <f t="shared" si="2"/>
        <v>3</v>
      </c>
      <c r="H90" s="2">
        <v>67.099999999999994</v>
      </c>
      <c r="I90" s="2">
        <v>6481839.3742352603</v>
      </c>
      <c r="J90" s="2">
        <v>5520167.3156837197</v>
      </c>
      <c r="K90" s="2">
        <v>10624086.768905699</v>
      </c>
      <c r="L90" s="2">
        <v>12307055.795616901</v>
      </c>
      <c r="M90" s="2">
        <v>5762036.3481492</v>
      </c>
      <c r="N90" s="2">
        <v>6828952.2756427899</v>
      </c>
      <c r="O90" s="2">
        <v>9119659.0372630209</v>
      </c>
      <c r="P90" s="2">
        <v>703200271.81781995</v>
      </c>
      <c r="Q90" s="2">
        <v>11628792.9542231</v>
      </c>
      <c r="R90" s="2">
        <v>12833389.4134466</v>
      </c>
      <c r="S90" s="2">
        <v>7295581.5690527298</v>
      </c>
      <c r="T90" s="2">
        <v>4990245.5849637799</v>
      </c>
      <c r="U90" s="2">
        <v>40174118.078096598</v>
      </c>
      <c r="V90" s="2">
        <v>5793473.26189142</v>
      </c>
      <c r="W90" s="2">
        <v>8552963.0715704598</v>
      </c>
      <c r="X90" s="2">
        <v>6828952.2756427899</v>
      </c>
      <c r="Y90" s="2">
        <v>12231091.1838348</v>
      </c>
      <c r="Z90" s="2">
        <v>5793473.26189142</v>
      </c>
      <c r="AA90" s="2">
        <v>1.252</v>
      </c>
      <c r="AB90" s="2">
        <v>0.69899999999999995</v>
      </c>
      <c r="AC90" s="2">
        <v>1.179</v>
      </c>
      <c r="AD90" s="2">
        <v>2.1110000000000002</v>
      </c>
      <c r="AE90" s="2">
        <v>0.32</v>
      </c>
      <c r="AF90" s="2">
        <v>-0.52</v>
      </c>
      <c r="AG90" s="2">
        <v>0.24</v>
      </c>
      <c r="AH90" s="2">
        <v>1.08</v>
      </c>
      <c r="AI90" s="2">
        <v>0.99863200628415605</v>
      </c>
      <c r="AJ90" s="2">
        <v>0.53272471423374301</v>
      </c>
      <c r="AK90" s="2">
        <v>0.981774316460992</v>
      </c>
      <c r="AL90" s="2">
        <v>0.72868147849609399</v>
      </c>
      <c r="AM90" s="2">
        <v>0.99999999996279099</v>
      </c>
      <c r="AN90" s="2">
        <v>1</v>
      </c>
      <c r="AO90" s="2">
        <v>0.99999999993745103</v>
      </c>
      <c r="AP90" s="2">
        <v>1</v>
      </c>
    </row>
    <row r="91" spans="1:42">
      <c r="A91" s="2" t="s">
        <v>116</v>
      </c>
      <c r="B91" s="2" t="s">
        <v>382</v>
      </c>
      <c r="C91" s="2" t="s">
        <v>117</v>
      </c>
      <c r="D91" s="2">
        <v>112.08714000000001</v>
      </c>
      <c r="E91" s="2">
        <v>11.042999999999999</v>
      </c>
      <c r="F91" s="3">
        <v>208527466.18765801</v>
      </c>
      <c r="G91" s="2">
        <f t="shared" si="2"/>
        <v>2</v>
      </c>
      <c r="H91" s="2">
        <v>99</v>
      </c>
      <c r="I91" s="2">
        <v>170426494.87729001</v>
      </c>
      <c r="J91" s="2">
        <v>113275798.307915</v>
      </c>
      <c r="K91" s="2">
        <v>81604986.737450704</v>
      </c>
      <c r="L91" s="2">
        <v>102749811.131083</v>
      </c>
      <c r="M91" s="2">
        <v>80832258.623527795</v>
      </c>
      <c r="N91" s="2">
        <v>2629156.02524286</v>
      </c>
      <c r="O91" s="2">
        <v>76995547.961093202</v>
      </c>
      <c r="P91" s="2">
        <v>52291702.858353697</v>
      </c>
      <c r="Q91" s="2">
        <v>89946983.449779496</v>
      </c>
      <c r="R91" s="2">
        <v>9577175.71125439</v>
      </c>
      <c r="S91" s="2">
        <v>7955244.6482832897</v>
      </c>
      <c r="T91" s="2">
        <v>24599084.464276802</v>
      </c>
      <c r="U91" s="2">
        <v>47410140.310059302</v>
      </c>
      <c r="V91" s="2">
        <v>87306484.182067901</v>
      </c>
      <c r="W91" s="2">
        <v>108012804.71949901</v>
      </c>
      <c r="X91" s="2">
        <v>76995547.961093202</v>
      </c>
      <c r="Y91" s="2">
        <v>30934439.284804098</v>
      </c>
      <c r="Z91" s="2">
        <v>47410140.310059302</v>
      </c>
      <c r="AA91" s="2">
        <v>1.403</v>
      </c>
      <c r="AB91" s="2">
        <v>3.492</v>
      </c>
      <c r="AC91" s="2">
        <v>1.6240000000000001</v>
      </c>
      <c r="AD91" s="2">
        <v>0.65200000000000002</v>
      </c>
      <c r="AE91" s="2">
        <v>0.49</v>
      </c>
      <c r="AF91" s="2">
        <v>1.8</v>
      </c>
      <c r="AG91" s="2">
        <v>0.7</v>
      </c>
      <c r="AH91" s="2">
        <v>-0.62</v>
      </c>
      <c r="AI91" s="2">
        <v>0.37323482349154602</v>
      </c>
      <c r="AJ91" s="2">
        <v>0.29509913898925599</v>
      </c>
      <c r="AK91" s="2">
        <v>0.91342524314906404</v>
      </c>
      <c r="AL91" s="2">
        <v>0.88038139434138896</v>
      </c>
      <c r="AM91" s="2">
        <v>0.99999999807567597</v>
      </c>
      <c r="AN91" s="2">
        <v>0.99999999870883005</v>
      </c>
      <c r="AO91" s="2">
        <v>1</v>
      </c>
      <c r="AP91" s="2">
        <v>0.999999999996111</v>
      </c>
    </row>
    <row r="92" spans="1:42">
      <c r="A92" s="2" t="s">
        <v>244</v>
      </c>
      <c r="B92" s="2" t="s">
        <v>383</v>
      </c>
      <c r="C92" s="2" t="s">
        <v>243</v>
      </c>
      <c r="D92" s="2">
        <v>199.04291000000001</v>
      </c>
      <c r="E92" s="2">
        <v>2.11</v>
      </c>
      <c r="F92" s="3">
        <v>11839893.7424703</v>
      </c>
      <c r="G92" s="2">
        <f t="shared" si="2"/>
        <v>2</v>
      </c>
      <c r="H92" s="2">
        <v>96.1</v>
      </c>
      <c r="I92" s="2">
        <v>50184.715921364099</v>
      </c>
      <c r="J92" s="2">
        <v>19159.271175052399</v>
      </c>
      <c r="K92" s="2">
        <v>20900.308965717799</v>
      </c>
      <c r="L92" s="2">
        <v>790805.33539769705</v>
      </c>
      <c r="M92" s="2">
        <v>1171503.1966621401</v>
      </c>
      <c r="N92" s="2">
        <v>14048.801072173401</v>
      </c>
      <c r="O92" s="2">
        <v>293732.460016242</v>
      </c>
      <c r="P92" s="2">
        <v>32697.794021324102</v>
      </c>
      <c r="Q92" s="2">
        <v>46217.399993049003</v>
      </c>
      <c r="R92" s="2">
        <v>6936842.4970940696</v>
      </c>
      <c r="S92" s="2">
        <v>11843334.5757269</v>
      </c>
      <c r="T92" s="2">
        <v>18515.386555619301</v>
      </c>
      <c r="U92" s="2">
        <v>28596.4437879293</v>
      </c>
      <c r="V92" s="2">
        <v>598829.91399699601</v>
      </c>
      <c r="W92" s="2">
        <v>35542.512443541003</v>
      </c>
      <c r="X92" s="2">
        <v>293732.460016242</v>
      </c>
      <c r="Y92" s="2">
        <v>3491529.9485435602</v>
      </c>
      <c r="Z92" s="2">
        <v>28596.4437879293</v>
      </c>
      <c r="AA92" s="2">
        <v>0.121</v>
      </c>
      <c r="AB92" s="2">
        <v>0.01</v>
      </c>
      <c r="AC92" s="2">
        <v>10.272</v>
      </c>
      <c r="AD92" s="2">
        <v>122.09699999999999</v>
      </c>
      <c r="AE92" s="2">
        <v>-3.05</v>
      </c>
      <c r="AF92" s="2">
        <v>-6.62</v>
      </c>
      <c r="AG92" s="2">
        <v>3.36</v>
      </c>
      <c r="AH92" s="2">
        <v>6.93</v>
      </c>
      <c r="AI92" s="2">
        <v>0.946358342153653</v>
      </c>
      <c r="AJ92" s="2">
        <v>0.56380830867853904</v>
      </c>
      <c r="AK92" s="2">
        <v>0.96437444616997403</v>
      </c>
      <c r="AL92" s="2">
        <v>0.64467238577375396</v>
      </c>
      <c r="AM92" s="2">
        <v>0.99999999371015202</v>
      </c>
      <c r="AN92" s="2">
        <v>0.99999999930871897</v>
      </c>
      <c r="AO92" s="2">
        <v>0.999999999995556</v>
      </c>
      <c r="AP92" s="2">
        <v>0.99999999967527997</v>
      </c>
    </row>
    <row r="93" spans="1:42">
      <c r="A93" s="2" t="s">
        <v>301</v>
      </c>
      <c r="B93" s="2" t="s">
        <v>384</v>
      </c>
      <c r="C93" s="2" t="s">
        <v>45</v>
      </c>
      <c r="D93" s="2">
        <v>118.06511999999999</v>
      </c>
      <c r="E93" s="2">
        <v>7.3630000000000004</v>
      </c>
      <c r="F93" s="3">
        <v>317615823.98758203</v>
      </c>
      <c r="G93" s="2">
        <f t="shared" si="2"/>
        <v>2</v>
      </c>
      <c r="H93" s="2">
        <v>97.4</v>
      </c>
      <c r="I93" s="2">
        <v>252916841.58627</v>
      </c>
      <c r="J93" s="2">
        <v>270339510.60992903</v>
      </c>
      <c r="K93" s="2">
        <v>283460252.12960798</v>
      </c>
      <c r="L93" s="2">
        <v>316015206.70437503</v>
      </c>
      <c r="M93" s="2">
        <v>196354141.26321599</v>
      </c>
      <c r="N93" s="2">
        <v>222484896.83149499</v>
      </c>
      <c r="O93" s="2">
        <v>246387814.197579</v>
      </c>
      <c r="P93" s="2">
        <v>257298225.860349</v>
      </c>
      <c r="Q93" s="2">
        <v>161451654.78068</v>
      </c>
      <c r="R93" s="2">
        <v>225049736.424986</v>
      </c>
      <c r="S93" s="2">
        <v>257563572.96093899</v>
      </c>
      <c r="T93" s="2">
        <v>173519600.57223099</v>
      </c>
      <c r="U93" s="2">
        <v>170032406.952416</v>
      </c>
      <c r="V93" s="2">
        <v>200993574.700423</v>
      </c>
      <c r="W93" s="2">
        <v>276899881.36976802</v>
      </c>
      <c r="X93" s="2">
        <v>222484896.83149499</v>
      </c>
      <c r="Y93" s="2">
        <v>241173981.14266801</v>
      </c>
      <c r="Z93" s="2">
        <v>173519600.57223099</v>
      </c>
      <c r="AA93" s="2">
        <v>1.2450000000000001</v>
      </c>
      <c r="AB93" s="2">
        <v>1.1479999999999999</v>
      </c>
      <c r="AC93" s="2">
        <v>1.282</v>
      </c>
      <c r="AD93" s="2">
        <v>1.39</v>
      </c>
      <c r="AE93" s="2">
        <v>0.32</v>
      </c>
      <c r="AF93" s="2">
        <v>0.2</v>
      </c>
      <c r="AG93" s="2">
        <v>0.36</v>
      </c>
      <c r="AH93" s="2">
        <v>0.47</v>
      </c>
      <c r="AI93" s="2">
        <v>0.21253196433433999</v>
      </c>
      <c r="AJ93" s="2">
        <v>0.173900034197223</v>
      </c>
      <c r="AK93" s="2">
        <v>0.39032408907557797</v>
      </c>
      <c r="AL93" s="2">
        <v>0.32526084165664898</v>
      </c>
      <c r="AM93" s="2">
        <v>0.99999999999854206</v>
      </c>
      <c r="AN93" s="2">
        <v>0.99999999999903599</v>
      </c>
      <c r="AO93" s="2">
        <v>0.99999999999668099</v>
      </c>
      <c r="AP93" s="2">
        <v>0.99999999989122901</v>
      </c>
    </row>
    <row r="94" spans="1:42">
      <c r="A94" s="2" t="s">
        <v>300</v>
      </c>
      <c r="B94" s="2" t="s">
        <v>384</v>
      </c>
      <c r="C94" s="2" t="s">
        <v>299</v>
      </c>
      <c r="D94" s="2">
        <v>176.07033999999999</v>
      </c>
      <c r="E94" s="2">
        <v>12.141</v>
      </c>
      <c r="F94" s="3">
        <v>44624388.2931794</v>
      </c>
      <c r="G94" s="2">
        <f t="shared" si="2"/>
        <v>2</v>
      </c>
      <c r="H94" s="2">
        <v>96</v>
      </c>
      <c r="I94" s="2">
        <v>46829581.2185608</v>
      </c>
      <c r="J94" s="2">
        <v>19467734.950260799</v>
      </c>
      <c r="K94" s="2">
        <v>25547631.865124401</v>
      </c>
      <c r="L94" s="2">
        <v>26932076.212126601</v>
      </c>
      <c r="M94" s="2">
        <v>26938606.724146999</v>
      </c>
      <c r="N94" s="2">
        <v>21234002.278053701</v>
      </c>
      <c r="O94" s="2">
        <v>24982791.8885183</v>
      </c>
      <c r="P94" s="2">
        <v>21084313.905064698</v>
      </c>
      <c r="Q94" s="2">
        <v>17083776.8357541</v>
      </c>
      <c r="R94" s="2">
        <v>18205111.3725271</v>
      </c>
      <c r="S94" s="2">
        <v>20224452.268942501</v>
      </c>
      <c r="T94" s="2">
        <v>37055634.328270897</v>
      </c>
      <c r="U94" s="2">
        <v>12947524.716724999</v>
      </c>
      <c r="V94" s="2">
        <v>22182198.624923401</v>
      </c>
      <c r="W94" s="2">
        <v>26239854.038625501</v>
      </c>
      <c r="X94" s="2">
        <v>24982791.8885183</v>
      </c>
      <c r="Y94" s="2">
        <v>19214781.820734799</v>
      </c>
      <c r="Z94" s="2">
        <v>22182198.624923401</v>
      </c>
      <c r="AA94" s="2">
        <v>1.05</v>
      </c>
      <c r="AB94" s="2">
        <v>1.3660000000000001</v>
      </c>
      <c r="AC94" s="2">
        <v>1.1259999999999999</v>
      </c>
      <c r="AD94" s="2">
        <v>0.86599999999999999</v>
      </c>
      <c r="AE94" s="2">
        <v>7.0000000000000007E-2</v>
      </c>
      <c r="AF94" s="2">
        <v>0.45</v>
      </c>
      <c r="AG94" s="2">
        <v>0.17</v>
      </c>
      <c r="AH94" s="2">
        <v>-0.21</v>
      </c>
      <c r="AI94" s="2">
        <v>0.927089980197771</v>
      </c>
      <c r="AJ94" s="2">
        <v>0.362018119693578</v>
      </c>
      <c r="AK94" s="2">
        <v>0.980663102643753</v>
      </c>
      <c r="AL94" s="2">
        <v>0.93486011058083895</v>
      </c>
      <c r="AM94" s="2">
        <v>0.99999999999854206</v>
      </c>
      <c r="AN94" s="2">
        <v>0.99999999999903599</v>
      </c>
      <c r="AO94" s="2">
        <v>0.99999999999668099</v>
      </c>
      <c r="AP94" s="2">
        <v>0.99999999989122901</v>
      </c>
    </row>
    <row r="95" spans="1:42">
      <c r="A95" s="2" t="s">
        <v>242</v>
      </c>
      <c r="B95" s="2" t="s">
        <v>385</v>
      </c>
      <c r="C95" s="2" t="s">
        <v>241</v>
      </c>
      <c r="D95" s="2">
        <v>191.01889</v>
      </c>
      <c r="E95" s="2">
        <v>2.222</v>
      </c>
      <c r="F95" s="3">
        <v>11440523746.277901</v>
      </c>
      <c r="G95" s="2">
        <f t="shared" si="2"/>
        <v>2</v>
      </c>
      <c r="H95" s="2">
        <v>93.2</v>
      </c>
      <c r="I95" s="2">
        <v>406670198.784006</v>
      </c>
      <c r="J95" s="2">
        <v>375647525.94612497</v>
      </c>
      <c r="K95" s="2">
        <v>549141471.04418004</v>
      </c>
      <c r="L95" s="2">
        <v>539619692.643327</v>
      </c>
      <c r="M95" s="2">
        <v>389386502.949332</v>
      </c>
      <c r="N95" s="2">
        <v>423447363.80229902</v>
      </c>
      <c r="O95" s="2">
        <v>354966522.199166</v>
      </c>
      <c r="P95" s="2">
        <v>11091043390.4503</v>
      </c>
      <c r="Q95" s="2">
        <v>871523774.31988096</v>
      </c>
      <c r="R95" s="2">
        <v>502677822.48266703</v>
      </c>
      <c r="S95" s="2">
        <v>450069405.66493899</v>
      </c>
      <c r="T95" s="2">
        <v>321342664.41881502</v>
      </c>
      <c r="U95" s="2">
        <v>2450493227.6105299</v>
      </c>
      <c r="V95" s="2">
        <v>296118665.09216303</v>
      </c>
      <c r="W95" s="2">
        <v>473144945.71366602</v>
      </c>
      <c r="X95" s="2">
        <v>389386502.949332</v>
      </c>
      <c r="Y95" s="2">
        <v>687100798.40127397</v>
      </c>
      <c r="Z95" s="2">
        <v>321342664.41881502</v>
      </c>
      <c r="AA95" s="2">
        <v>1.2150000000000001</v>
      </c>
      <c r="AB95" s="2">
        <v>0.68899999999999995</v>
      </c>
      <c r="AC95" s="2">
        <v>1.212</v>
      </c>
      <c r="AD95" s="2">
        <v>2.1379999999999999</v>
      </c>
      <c r="AE95" s="2">
        <v>0.28000000000000003</v>
      </c>
      <c r="AF95" s="2">
        <v>-0.54</v>
      </c>
      <c r="AG95" s="2">
        <v>0.28000000000000003</v>
      </c>
      <c r="AH95" s="2">
        <v>1.1000000000000001</v>
      </c>
      <c r="AI95" s="2">
        <v>0.99552733375491098</v>
      </c>
      <c r="AJ95" s="2">
        <v>0.53371784577149695</v>
      </c>
      <c r="AK95" s="2">
        <v>0.93844807500240801</v>
      </c>
      <c r="AL95" s="2">
        <v>0.80399239485677798</v>
      </c>
      <c r="AM95" s="2">
        <v>0.99999999996279099</v>
      </c>
      <c r="AN95" s="2">
        <v>1</v>
      </c>
      <c r="AO95" s="2">
        <v>0.99999999993745103</v>
      </c>
      <c r="AP95" s="2">
        <v>1</v>
      </c>
    </row>
    <row r="96" spans="1:42">
      <c r="A96" s="2" t="s">
        <v>118</v>
      </c>
      <c r="B96" s="2" t="s">
        <v>384</v>
      </c>
      <c r="C96" s="2" t="s">
        <v>119</v>
      </c>
      <c r="D96" s="2">
        <v>112.05065</v>
      </c>
      <c r="E96" s="2">
        <v>2.0150000000000001</v>
      </c>
      <c r="F96" s="3">
        <v>58313453.555755898</v>
      </c>
      <c r="G96" s="2">
        <f t="shared" si="2"/>
        <v>2</v>
      </c>
      <c r="H96" s="2">
        <v>91.9</v>
      </c>
      <c r="I96" s="2">
        <v>40064566.883941799</v>
      </c>
      <c r="J96" s="2">
        <v>40547333.474277698</v>
      </c>
      <c r="K96" s="2">
        <v>35027661.126198299</v>
      </c>
      <c r="L96" s="2">
        <v>37843405.350466602</v>
      </c>
      <c r="M96" s="2">
        <v>47291810.7451564</v>
      </c>
      <c r="N96" s="2">
        <v>51114961.092773303</v>
      </c>
      <c r="O96" s="2">
        <v>54728858.016281597</v>
      </c>
      <c r="P96" s="2">
        <v>40623662.033140004</v>
      </c>
      <c r="Q96" s="2">
        <v>34716264.056218199</v>
      </c>
      <c r="R96" s="2">
        <v>42958437.0090039</v>
      </c>
      <c r="S96" s="2">
        <v>41874764.267439701</v>
      </c>
      <c r="T96" s="2">
        <v>45360332.712080203</v>
      </c>
      <c r="U96" s="2">
        <v>46986063.502328597</v>
      </c>
      <c r="V96" s="2">
        <v>38477966.766956501</v>
      </c>
      <c r="W96" s="2">
        <v>38953986.117204197</v>
      </c>
      <c r="X96" s="2">
        <v>51114961.092773303</v>
      </c>
      <c r="Y96" s="2">
        <v>41249213.150289796</v>
      </c>
      <c r="Z96" s="2">
        <v>45360332.712080203</v>
      </c>
      <c r="AA96" s="2">
        <v>0.76200000000000001</v>
      </c>
      <c r="AB96" s="2">
        <v>0.94399999999999995</v>
      </c>
      <c r="AC96" s="2">
        <v>1.127</v>
      </c>
      <c r="AD96" s="2">
        <v>0.90900000000000003</v>
      </c>
      <c r="AE96" s="2">
        <v>-0.39</v>
      </c>
      <c r="AF96" s="2">
        <v>-0.08</v>
      </c>
      <c r="AG96" s="2">
        <v>0.17</v>
      </c>
      <c r="AH96" s="2">
        <v>-0.14000000000000001</v>
      </c>
      <c r="AI96" s="2">
        <v>6.7688568145399799E-3</v>
      </c>
      <c r="AJ96" s="2">
        <v>0.90517047972375997</v>
      </c>
      <c r="AK96" s="2">
        <v>0.17124548588896699</v>
      </c>
      <c r="AL96" s="2">
        <v>0.58907227383054805</v>
      </c>
      <c r="AM96" s="2">
        <v>0.23343712877702399</v>
      </c>
      <c r="AN96" s="2">
        <v>0.99999999999903599</v>
      </c>
      <c r="AO96" s="2">
        <v>0.99999999999668099</v>
      </c>
      <c r="AP96" s="2">
        <v>0.99999999989122901</v>
      </c>
    </row>
    <row r="97" spans="1:42">
      <c r="A97" s="2" t="s">
        <v>120</v>
      </c>
      <c r="B97" s="2" t="s">
        <v>382</v>
      </c>
      <c r="C97" s="2" t="s">
        <v>121</v>
      </c>
      <c r="D97" s="2">
        <v>162.11216999999999</v>
      </c>
      <c r="E97" s="2">
        <v>10.362</v>
      </c>
      <c r="F97" s="3">
        <v>8468708182.0864296</v>
      </c>
      <c r="G97" s="2">
        <f t="shared" si="2"/>
        <v>2</v>
      </c>
      <c r="H97" s="2">
        <v>99.8</v>
      </c>
      <c r="I97" s="2">
        <v>7154620017.1048002</v>
      </c>
      <c r="J97" s="2">
        <v>6180361591.0757904</v>
      </c>
      <c r="K97" s="2">
        <v>5989549553.74088</v>
      </c>
      <c r="L97" s="2">
        <v>6811818507.9745197</v>
      </c>
      <c r="M97" s="2">
        <v>6600823132.7581797</v>
      </c>
      <c r="N97" s="2">
        <v>232826045.908342</v>
      </c>
      <c r="O97" s="2">
        <v>5597741966.5128603</v>
      </c>
      <c r="P97" s="2">
        <v>8098435351.3120298</v>
      </c>
      <c r="Q97" s="2">
        <v>6582441758.8951597</v>
      </c>
      <c r="R97" s="2">
        <v>1823622935.4450099</v>
      </c>
      <c r="S97" s="2">
        <v>1755943324.81373</v>
      </c>
      <c r="T97" s="2">
        <v>4795606238.8284302</v>
      </c>
      <c r="U97" s="2">
        <v>5424183993.5001497</v>
      </c>
      <c r="V97" s="2">
        <v>7044027205.1466999</v>
      </c>
      <c r="W97" s="2">
        <v>6496090049.5251598</v>
      </c>
      <c r="X97" s="2">
        <v>5597741966.5128603</v>
      </c>
      <c r="Y97" s="2">
        <v>4203032347.1700902</v>
      </c>
      <c r="Z97" s="2">
        <v>5424183993.5001497</v>
      </c>
      <c r="AA97" s="2">
        <v>1.1599999999999999</v>
      </c>
      <c r="AB97" s="2">
        <v>1.546</v>
      </c>
      <c r="AC97" s="2">
        <v>1.032</v>
      </c>
      <c r="AD97" s="2">
        <v>0.77500000000000002</v>
      </c>
      <c r="AE97" s="2">
        <v>0.21</v>
      </c>
      <c r="AF97" s="2">
        <v>0.63</v>
      </c>
      <c r="AG97" s="2">
        <v>0.05</v>
      </c>
      <c r="AH97" s="2">
        <v>-0.37</v>
      </c>
      <c r="AI97" s="2">
        <v>0.43141906044005102</v>
      </c>
      <c r="AJ97" s="2">
        <v>0.82060500432337602</v>
      </c>
      <c r="AK97" s="2">
        <v>0.58235025067639201</v>
      </c>
      <c r="AL97" s="2">
        <v>0.92440340730348902</v>
      </c>
      <c r="AM97" s="2">
        <v>0.99999999807567597</v>
      </c>
      <c r="AN97" s="2">
        <v>0.99999999870883005</v>
      </c>
      <c r="AO97" s="2">
        <v>1</v>
      </c>
      <c r="AP97" s="2">
        <v>0.999999999996111</v>
      </c>
    </row>
    <row r="98" spans="1:42">
      <c r="A98" s="2" t="s">
        <v>298</v>
      </c>
      <c r="B98" s="2" t="s">
        <v>384</v>
      </c>
      <c r="C98" s="2" t="s">
        <v>99</v>
      </c>
      <c r="D98" s="2">
        <v>150.05802</v>
      </c>
      <c r="E98" s="2">
        <v>1.9890000000000001</v>
      </c>
      <c r="F98" s="3">
        <v>915849832.833004</v>
      </c>
      <c r="G98" s="2">
        <f t="shared" ref="G98:G129" si="3">IF(OR(H98&gt;80),2,IF(OR(H98&gt;60),3,IF(OR(H98&lt;60),4,4)))</f>
        <v>3</v>
      </c>
      <c r="H98" s="2">
        <v>69.3</v>
      </c>
      <c r="I98" s="2">
        <v>766338244.687325</v>
      </c>
      <c r="J98" s="2">
        <v>599450190.09690905</v>
      </c>
      <c r="K98" s="2">
        <v>651341357.09660006</v>
      </c>
      <c r="L98" s="2">
        <v>928464587.30768394</v>
      </c>
      <c r="M98" s="2">
        <v>563177622.07046497</v>
      </c>
      <c r="N98" s="2">
        <v>517328801.24551201</v>
      </c>
      <c r="O98" s="2">
        <v>802102893.729334</v>
      </c>
      <c r="P98" s="2">
        <v>667806941.64710796</v>
      </c>
      <c r="Q98" s="2">
        <v>543354672.62073505</v>
      </c>
      <c r="R98" s="2">
        <v>863607116.67590201</v>
      </c>
      <c r="S98" s="2">
        <v>805211639.27907801</v>
      </c>
      <c r="T98" s="2">
        <v>647852470.04892504</v>
      </c>
      <c r="U98" s="2">
        <v>541004351.25895798</v>
      </c>
      <c r="V98" s="2">
        <v>542335056.00346506</v>
      </c>
      <c r="W98" s="2">
        <v>708839800.89196301</v>
      </c>
      <c r="X98" s="2">
        <v>563177622.07046497</v>
      </c>
      <c r="Y98" s="2">
        <v>736509290.46309304</v>
      </c>
      <c r="Z98" s="2">
        <v>542335056.00346506</v>
      </c>
      <c r="AA98" s="2">
        <v>1.2589999999999999</v>
      </c>
      <c r="AB98" s="2">
        <v>0.96199999999999997</v>
      </c>
      <c r="AC98" s="2">
        <v>1.038</v>
      </c>
      <c r="AD98" s="2">
        <v>1.3580000000000001</v>
      </c>
      <c r="AE98" s="2">
        <v>0.33</v>
      </c>
      <c r="AF98" s="2">
        <v>-0.06</v>
      </c>
      <c r="AG98" s="2">
        <v>0.05</v>
      </c>
      <c r="AH98" s="2">
        <v>0.44</v>
      </c>
      <c r="AI98" s="2">
        <v>0.68764998277992695</v>
      </c>
      <c r="AJ98" s="2">
        <v>0.99790863586247303</v>
      </c>
      <c r="AK98" s="2">
        <v>0.97050085437104505</v>
      </c>
      <c r="AL98" s="2">
        <v>0.51469771505085105</v>
      </c>
      <c r="AM98" s="2">
        <v>0.99999999999854206</v>
      </c>
      <c r="AN98" s="2">
        <v>0.99999999999903599</v>
      </c>
      <c r="AO98" s="2">
        <v>0.99999999999668099</v>
      </c>
      <c r="AP98" s="2">
        <v>0.99999999989122901</v>
      </c>
    </row>
    <row r="99" spans="1:42">
      <c r="A99" s="2" t="s">
        <v>122</v>
      </c>
      <c r="B99" s="2" t="s">
        <v>382</v>
      </c>
      <c r="C99" s="2" t="s">
        <v>123</v>
      </c>
      <c r="D99" s="2">
        <v>176.10278</v>
      </c>
      <c r="E99" s="2">
        <v>11.356</v>
      </c>
      <c r="F99" s="3">
        <v>128091151.15758599</v>
      </c>
      <c r="G99" s="2">
        <f t="shared" si="3"/>
        <v>2</v>
      </c>
      <c r="H99" s="2">
        <v>97.6</v>
      </c>
      <c r="I99" s="2">
        <v>81573297.809227794</v>
      </c>
      <c r="J99" s="2">
        <v>84594519.588915899</v>
      </c>
      <c r="K99" s="2">
        <v>76850620.962432101</v>
      </c>
      <c r="L99" s="2">
        <v>97382336.507201895</v>
      </c>
      <c r="M99" s="2">
        <v>119684600.700326</v>
      </c>
      <c r="N99" s="2">
        <v>87420.864484480699</v>
      </c>
      <c r="O99" s="2">
        <v>126223891.103137</v>
      </c>
      <c r="P99" s="2">
        <v>96024007.405977994</v>
      </c>
      <c r="Q99" s="2">
        <v>64890973.797642201</v>
      </c>
      <c r="R99" s="2">
        <v>61465.177329106002</v>
      </c>
      <c r="S99" s="2">
        <v>247426.40134530899</v>
      </c>
      <c r="T99" s="2">
        <v>92368380.442747101</v>
      </c>
      <c r="U99" s="2">
        <v>83247782.371520907</v>
      </c>
      <c r="V99" s="2">
        <v>91774679.549455404</v>
      </c>
      <c r="W99" s="2">
        <v>83083908.699071899</v>
      </c>
      <c r="X99" s="2">
        <v>119684600.700326</v>
      </c>
      <c r="Y99" s="2">
        <v>32569200.099493802</v>
      </c>
      <c r="Z99" s="2">
        <v>91774679.549455404</v>
      </c>
      <c r="AA99" s="2">
        <v>0.69399999999999995</v>
      </c>
      <c r="AB99" s="2">
        <v>2.5510000000000002</v>
      </c>
      <c r="AC99" s="2">
        <v>1.304</v>
      </c>
      <c r="AD99" s="2">
        <v>0.35499999999999998</v>
      </c>
      <c r="AE99" s="2">
        <v>-0.53</v>
      </c>
      <c r="AF99" s="2">
        <v>1.35</v>
      </c>
      <c r="AG99" s="2">
        <v>0.38</v>
      </c>
      <c r="AH99" s="2">
        <v>-1.49</v>
      </c>
      <c r="AI99" s="2">
        <v>0.77461082724108898</v>
      </c>
      <c r="AJ99" s="2">
        <v>0.384996065210851</v>
      </c>
      <c r="AK99" s="2">
        <v>0.79560605834271703</v>
      </c>
      <c r="AL99" s="2">
        <v>0.43477652279784801</v>
      </c>
      <c r="AM99" s="2">
        <v>0.99999999807567597</v>
      </c>
      <c r="AN99" s="2">
        <v>0.99999999870883005</v>
      </c>
      <c r="AO99" s="2">
        <v>1</v>
      </c>
      <c r="AP99" s="2">
        <v>0.999999999996111</v>
      </c>
    </row>
    <row r="100" spans="1:42">
      <c r="A100" s="2" t="s">
        <v>124</v>
      </c>
      <c r="B100" s="2" t="s">
        <v>382</v>
      </c>
      <c r="C100" s="2" t="s">
        <v>125</v>
      </c>
      <c r="D100" s="2">
        <v>221.09179</v>
      </c>
      <c r="E100" s="2">
        <v>7.5190000000000001</v>
      </c>
      <c r="F100" s="3">
        <v>58636715.384585403</v>
      </c>
      <c r="G100" s="2">
        <f t="shared" si="3"/>
        <v>3</v>
      </c>
      <c r="H100" s="2">
        <v>77.400000000000006</v>
      </c>
      <c r="I100" s="2">
        <v>25247134.219450399</v>
      </c>
      <c r="J100" s="2">
        <v>37083487.035342298</v>
      </c>
      <c r="K100" s="2">
        <v>43433496.5606656</v>
      </c>
      <c r="L100" s="2">
        <v>34230814.017463103</v>
      </c>
      <c r="M100" s="2">
        <v>58217891.661972299</v>
      </c>
      <c r="N100" s="2">
        <v>169092.98398555801</v>
      </c>
      <c r="O100" s="2">
        <v>27187941.663035601</v>
      </c>
      <c r="P100" s="2">
        <v>34246104.225919299</v>
      </c>
      <c r="Q100" s="2">
        <v>33610414.111244902</v>
      </c>
      <c r="R100" s="2">
        <v>9519838.6257875003</v>
      </c>
      <c r="S100" s="2">
        <v>7018183.5938677099</v>
      </c>
      <c r="T100" s="2">
        <v>55042340.6353622</v>
      </c>
      <c r="U100" s="2">
        <v>41409971.938337103</v>
      </c>
      <c r="V100" s="2">
        <v>27915509.880447</v>
      </c>
      <c r="W100" s="2">
        <v>35657150.526402697</v>
      </c>
      <c r="X100" s="2">
        <v>27187941.663035601</v>
      </c>
      <c r="Y100" s="2">
        <v>21565126.368516199</v>
      </c>
      <c r="Z100" s="2">
        <v>41409971.938337103</v>
      </c>
      <c r="AA100" s="2">
        <v>1.3120000000000001</v>
      </c>
      <c r="AB100" s="2">
        <v>1.653</v>
      </c>
      <c r="AC100" s="2">
        <v>0.65700000000000003</v>
      </c>
      <c r="AD100" s="2">
        <v>0.52100000000000002</v>
      </c>
      <c r="AE100" s="2">
        <v>0.39</v>
      </c>
      <c r="AF100" s="2">
        <v>0.73</v>
      </c>
      <c r="AG100" s="2">
        <v>-0.61</v>
      </c>
      <c r="AH100" s="2">
        <v>-0.94</v>
      </c>
      <c r="AI100" s="2">
        <v>0.49586965566333902</v>
      </c>
      <c r="AJ100" s="2">
        <v>0.90211573687026403</v>
      </c>
      <c r="AK100" s="2">
        <v>0.48058328122509297</v>
      </c>
      <c r="AL100" s="2">
        <v>0.87000032012249495</v>
      </c>
      <c r="AM100" s="2">
        <v>0.99999999807567597</v>
      </c>
      <c r="AN100" s="2">
        <v>0.99999999870883005</v>
      </c>
      <c r="AO100" s="2">
        <v>1</v>
      </c>
      <c r="AP100" s="2">
        <v>0.999999999996111</v>
      </c>
    </row>
    <row r="101" spans="1:42">
      <c r="A101" s="2" t="s">
        <v>142</v>
      </c>
      <c r="B101" s="2" t="s">
        <v>382</v>
      </c>
      <c r="C101" s="2" t="s">
        <v>143</v>
      </c>
      <c r="D101" s="2">
        <v>90.055369999999996</v>
      </c>
      <c r="E101" s="2">
        <v>10.675000000000001</v>
      </c>
      <c r="F101" s="3">
        <v>209532857.80739301</v>
      </c>
      <c r="G101" s="2">
        <f t="shared" si="3"/>
        <v>3</v>
      </c>
      <c r="H101" s="2">
        <v>60.3</v>
      </c>
      <c r="I101" s="2">
        <v>166012094.090285</v>
      </c>
      <c r="J101" s="2">
        <v>144221064.16441101</v>
      </c>
      <c r="K101" s="2">
        <v>106812924.535344</v>
      </c>
      <c r="L101" s="2">
        <v>153993943.03023499</v>
      </c>
      <c r="M101" s="2">
        <v>121189389.65391099</v>
      </c>
      <c r="N101" s="2">
        <v>3690390.5113901701</v>
      </c>
      <c r="O101" s="2">
        <v>139238173.303343</v>
      </c>
      <c r="P101" s="2">
        <v>190367324.284915</v>
      </c>
      <c r="Q101" s="2">
        <v>146997768.48615599</v>
      </c>
      <c r="R101" s="2">
        <v>6153736.16857755</v>
      </c>
      <c r="S101" s="2">
        <v>6862895.4671867499</v>
      </c>
      <c r="T101" s="2">
        <v>127406764.254861</v>
      </c>
      <c r="U101" s="2">
        <v>119754016.24823301</v>
      </c>
      <c r="V101" s="2">
        <v>123340200.298981</v>
      </c>
      <c r="W101" s="2">
        <v>149107503.597323</v>
      </c>
      <c r="X101" s="2">
        <v>121189389.65391099</v>
      </c>
      <c r="Y101" s="2">
        <v>76930331.976671502</v>
      </c>
      <c r="Z101" s="2">
        <v>123340200.298981</v>
      </c>
      <c r="AA101" s="2">
        <v>1.23</v>
      </c>
      <c r="AB101" s="2">
        <v>1.9379999999999999</v>
      </c>
      <c r="AC101" s="2">
        <v>0.98299999999999998</v>
      </c>
      <c r="AD101" s="2">
        <v>0.624</v>
      </c>
      <c r="AE101" s="2">
        <v>0.3</v>
      </c>
      <c r="AF101" s="2">
        <v>0.95</v>
      </c>
      <c r="AG101" s="2">
        <v>-0.03</v>
      </c>
      <c r="AH101" s="2">
        <v>-0.68</v>
      </c>
      <c r="AI101" s="2">
        <v>0.64091338674482501</v>
      </c>
      <c r="AJ101" s="2">
        <v>0.48129464003113398</v>
      </c>
      <c r="AK101" s="2">
        <v>0.75015962198158703</v>
      </c>
      <c r="AL101" s="2">
        <v>0.61258051280513304</v>
      </c>
      <c r="AM101" s="2">
        <v>0.99999999807567597</v>
      </c>
      <c r="AN101" s="2">
        <v>0.99999999870883005</v>
      </c>
      <c r="AO101" s="2">
        <v>1</v>
      </c>
      <c r="AP101" s="2">
        <v>0.999999999996111</v>
      </c>
    </row>
    <row r="102" spans="1:42">
      <c r="A102" s="2" t="s">
        <v>240</v>
      </c>
      <c r="B102" s="2" t="s">
        <v>383</v>
      </c>
      <c r="C102" s="2" t="s">
        <v>73</v>
      </c>
      <c r="D102" s="2">
        <v>239.11478</v>
      </c>
      <c r="E102" s="2">
        <v>11.933999999999999</v>
      </c>
      <c r="F102" s="3">
        <v>166374758.974895</v>
      </c>
      <c r="G102" s="2">
        <f t="shared" si="3"/>
        <v>3</v>
      </c>
      <c r="H102" s="2">
        <v>69.2</v>
      </c>
      <c r="I102" s="2">
        <v>165103977.47609201</v>
      </c>
      <c r="J102" s="2">
        <v>67555185.420880497</v>
      </c>
      <c r="K102" s="2">
        <v>70123071.240439102</v>
      </c>
      <c r="L102" s="2">
        <v>44544459.333312497</v>
      </c>
      <c r="M102" s="2">
        <v>83466534.297364295</v>
      </c>
      <c r="N102" s="2">
        <v>11163.512308002801</v>
      </c>
      <c r="O102" s="2">
        <v>72744154.020425707</v>
      </c>
      <c r="P102" s="2">
        <v>132486674.661686</v>
      </c>
      <c r="Q102" s="2">
        <v>108620360.606391</v>
      </c>
      <c r="R102" s="2">
        <v>13845.397308314101</v>
      </c>
      <c r="S102" s="2">
        <v>14763.472602661601</v>
      </c>
      <c r="T102" s="2">
        <v>109216868.334896</v>
      </c>
      <c r="U102" s="2">
        <v>124058110.893086</v>
      </c>
      <c r="V102" s="2">
        <v>147741942.109898</v>
      </c>
      <c r="W102" s="2">
        <v>68839128.330659807</v>
      </c>
      <c r="X102" s="2">
        <v>72744154.020425707</v>
      </c>
      <c r="Y102" s="2">
        <v>54317562.039497003</v>
      </c>
      <c r="Z102" s="2">
        <v>124058110.893086</v>
      </c>
      <c r="AA102" s="2">
        <v>0.94599999999999995</v>
      </c>
      <c r="AB102" s="2">
        <v>1.2669999999999999</v>
      </c>
      <c r="AC102" s="2">
        <v>0.58599999999999997</v>
      </c>
      <c r="AD102" s="2">
        <v>0.438</v>
      </c>
      <c r="AE102" s="2">
        <v>-0.08</v>
      </c>
      <c r="AF102" s="2">
        <v>0.34</v>
      </c>
      <c r="AG102" s="2">
        <v>-0.77</v>
      </c>
      <c r="AH102" s="2">
        <v>-1.19</v>
      </c>
      <c r="AI102" s="2">
        <v>0.72723231801661903</v>
      </c>
      <c r="AJ102" s="2">
        <v>0.43692462761322998</v>
      </c>
      <c r="AK102" s="2">
        <v>0.67233285422879396</v>
      </c>
      <c r="AL102" s="2">
        <v>0.40680732068280201</v>
      </c>
      <c r="AM102" s="2">
        <v>0.99999999371015202</v>
      </c>
      <c r="AN102" s="2">
        <v>0.99999999930871897</v>
      </c>
      <c r="AO102" s="2">
        <v>0.999999999995556</v>
      </c>
      <c r="AP102" s="2">
        <v>0.99999999967527997</v>
      </c>
    </row>
    <row r="103" spans="1:42">
      <c r="A103" s="2" t="s">
        <v>239</v>
      </c>
      <c r="B103" s="2" t="s">
        <v>385</v>
      </c>
      <c r="C103" s="2" t="s">
        <v>238</v>
      </c>
      <c r="D103" s="2">
        <v>254.98154</v>
      </c>
      <c r="E103" s="2">
        <v>1.6870000000000001</v>
      </c>
      <c r="F103" s="3">
        <v>938184468.02545094</v>
      </c>
      <c r="G103" s="2">
        <f t="shared" si="3"/>
        <v>3</v>
      </c>
      <c r="H103" s="2">
        <v>73.400000000000006</v>
      </c>
      <c r="I103" s="2">
        <v>9850992.1014781091</v>
      </c>
      <c r="J103" s="2">
        <v>17970876.490175702</v>
      </c>
      <c r="K103" s="2">
        <v>7375089.5584899904</v>
      </c>
      <c r="L103" s="2">
        <v>10414604.4417332</v>
      </c>
      <c r="M103" s="2">
        <v>4404476.2938534496</v>
      </c>
      <c r="N103" s="2">
        <v>2581175.5463161198</v>
      </c>
      <c r="O103" s="2">
        <v>6717990.9601342203</v>
      </c>
      <c r="P103" s="2">
        <v>951690649.53030598</v>
      </c>
      <c r="Q103" s="2">
        <v>11546664.090880699</v>
      </c>
      <c r="R103" s="2">
        <v>19322010.540109299</v>
      </c>
      <c r="S103" s="2">
        <v>11616462.016897701</v>
      </c>
      <c r="T103" s="2">
        <v>8161100.03968067</v>
      </c>
      <c r="U103" s="2">
        <v>123992985.626678</v>
      </c>
      <c r="V103" s="2">
        <v>8952030.4210062809</v>
      </c>
      <c r="W103" s="2">
        <v>10132798.2716056</v>
      </c>
      <c r="X103" s="2">
        <v>4404476.2938534496</v>
      </c>
      <c r="Y103" s="2">
        <v>15469236.2785035</v>
      </c>
      <c r="Z103" s="2">
        <v>8952030.4210062809</v>
      </c>
      <c r="AA103" s="2">
        <v>2.3010000000000002</v>
      </c>
      <c r="AB103" s="2">
        <v>0.65500000000000003</v>
      </c>
      <c r="AC103" s="2">
        <v>0.49199999999999999</v>
      </c>
      <c r="AD103" s="2">
        <v>1.728</v>
      </c>
      <c r="AE103" s="2">
        <v>1.2</v>
      </c>
      <c r="AF103" s="2">
        <v>-0.61</v>
      </c>
      <c r="AG103" s="2">
        <v>-1.02</v>
      </c>
      <c r="AH103" s="2">
        <v>0.79</v>
      </c>
      <c r="AI103" s="2">
        <v>0.814868025192094</v>
      </c>
      <c r="AJ103" s="2">
        <v>0.56967703480995402</v>
      </c>
      <c r="AK103" s="2">
        <v>0.52480102943150897</v>
      </c>
      <c r="AL103" s="2">
        <v>0.92799816289876902</v>
      </c>
      <c r="AM103" s="2">
        <v>0.99999999996279099</v>
      </c>
      <c r="AN103" s="2">
        <v>1</v>
      </c>
      <c r="AO103" s="2">
        <v>0.99999999993745103</v>
      </c>
      <c r="AP103" s="2">
        <v>1</v>
      </c>
    </row>
    <row r="104" spans="1:42">
      <c r="A104" s="2" t="s">
        <v>126</v>
      </c>
      <c r="B104" s="2" t="s">
        <v>382</v>
      </c>
      <c r="C104" s="2" t="s">
        <v>127</v>
      </c>
      <c r="D104" s="2">
        <v>241.03084999999999</v>
      </c>
      <c r="E104" s="2">
        <v>12.738</v>
      </c>
      <c r="F104" s="3">
        <v>12623870.2305874</v>
      </c>
      <c r="G104" s="2">
        <f t="shared" si="3"/>
        <v>2</v>
      </c>
      <c r="H104" s="2">
        <v>83.2</v>
      </c>
      <c r="I104" s="2">
        <v>4428040.3631855398</v>
      </c>
      <c r="J104" s="2">
        <v>2034235.4069047801</v>
      </c>
      <c r="K104" s="2">
        <v>2937064.7064449298</v>
      </c>
      <c r="L104" s="2">
        <v>5111952.1264031902</v>
      </c>
      <c r="M104" s="2">
        <v>6359019.8947617495</v>
      </c>
      <c r="N104" s="2">
        <v>74655.765898487807</v>
      </c>
      <c r="O104" s="2">
        <v>3862899.7059619701</v>
      </c>
      <c r="P104" s="2">
        <v>10891724.421999499</v>
      </c>
      <c r="Q104" s="2">
        <v>10287017.739264701</v>
      </c>
      <c r="R104" s="2">
        <v>203125.236375779</v>
      </c>
      <c r="S104" s="2">
        <v>217117.362893212</v>
      </c>
      <c r="T104" s="2">
        <v>5104784.73723963</v>
      </c>
      <c r="U104" s="2">
        <v>3429667.9206126202</v>
      </c>
      <c r="V104" s="2">
        <v>2112338.11653593</v>
      </c>
      <c r="W104" s="2">
        <v>3682552.5348152402</v>
      </c>
      <c r="X104" s="2">
        <v>3862899.7059619701</v>
      </c>
      <c r="Y104" s="2">
        <v>5252067.5510789603</v>
      </c>
      <c r="Z104" s="2">
        <v>3429667.9206126202</v>
      </c>
      <c r="AA104" s="2">
        <v>0.95299999999999996</v>
      </c>
      <c r="AB104" s="2">
        <v>0.70099999999999996</v>
      </c>
      <c r="AC104" s="2">
        <v>1.1259999999999999</v>
      </c>
      <c r="AD104" s="2">
        <v>1.5309999999999999</v>
      </c>
      <c r="AE104" s="2">
        <v>-7.0000000000000007E-2</v>
      </c>
      <c r="AF104" s="2">
        <v>-0.51</v>
      </c>
      <c r="AG104" s="2">
        <v>0.17</v>
      </c>
      <c r="AH104" s="2">
        <v>0.61</v>
      </c>
      <c r="AI104" s="2">
        <v>0.85304821856871904</v>
      </c>
      <c r="AJ104" s="2">
        <v>0.89574008760761403</v>
      </c>
      <c r="AK104" s="2">
        <v>0.882469271123828</v>
      </c>
      <c r="AL104" s="2">
        <v>0.92083443047386604</v>
      </c>
      <c r="AM104" s="2">
        <v>0.99999999807567597</v>
      </c>
      <c r="AN104" s="2">
        <v>0.99999999870883005</v>
      </c>
      <c r="AO104" s="2">
        <v>1</v>
      </c>
      <c r="AP104" s="2">
        <v>0.999999999996111</v>
      </c>
    </row>
    <row r="105" spans="1:42">
      <c r="A105" s="2" t="s">
        <v>128</v>
      </c>
      <c r="B105" s="2" t="s">
        <v>382</v>
      </c>
      <c r="C105" s="2" t="s">
        <v>129</v>
      </c>
      <c r="D105" s="2">
        <v>252.07712000000001</v>
      </c>
      <c r="E105" s="2">
        <v>10.419</v>
      </c>
      <c r="F105" s="3">
        <v>89944227.773210794</v>
      </c>
      <c r="G105" s="2">
        <f t="shared" si="3"/>
        <v>3</v>
      </c>
      <c r="H105" s="2">
        <v>78.5</v>
      </c>
      <c r="I105" s="2">
        <v>26048470.607096899</v>
      </c>
      <c r="J105" s="2">
        <v>42015689.983980902</v>
      </c>
      <c r="K105" s="2">
        <v>38598068.488958098</v>
      </c>
      <c r="L105" s="2">
        <v>31392816.4437843</v>
      </c>
      <c r="M105" s="2">
        <v>43147540.574359402</v>
      </c>
      <c r="N105" s="2">
        <v>41235.369528764502</v>
      </c>
      <c r="O105" s="2">
        <v>44659553.551731497</v>
      </c>
      <c r="P105" s="2">
        <v>82254585.309278205</v>
      </c>
      <c r="Q105" s="2">
        <v>41504145.411066599</v>
      </c>
      <c r="R105" s="2">
        <v>171917.457855657</v>
      </c>
      <c r="S105" s="2">
        <v>380739.56391159899</v>
      </c>
      <c r="T105" s="2">
        <v>35562915.571252704</v>
      </c>
      <c r="U105" s="2">
        <v>67228782.456423506</v>
      </c>
      <c r="V105" s="2">
        <v>44552484.727051102</v>
      </c>
      <c r="W105" s="2">
        <v>34995442.466371201</v>
      </c>
      <c r="X105" s="2">
        <v>43147540.574359402</v>
      </c>
      <c r="Y105" s="2">
        <v>20942442.487489101</v>
      </c>
      <c r="Z105" s="2">
        <v>44552484.727051102</v>
      </c>
      <c r="AA105" s="2">
        <v>0.81100000000000005</v>
      </c>
      <c r="AB105" s="2">
        <v>1.671</v>
      </c>
      <c r="AC105" s="2">
        <v>0.96799999999999997</v>
      </c>
      <c r="AD105" s="2">
        <v>0.47</v>
      </c>
      <c r="AE105" s="2">
        <v>-0.3</v>
      </c>
      <c r="AF105" s="2">
        <v>0.74</v>
      </c>
      <c r="AG105" s="2">
        <v>-0.05</v>
      </c>
      <c r="AH105" s="2">
        <v>-1.0900000000000001</v>
      </c>
      <c r="AI105" s="2">
        <v>0.70901912331732997</v>
      </c>
      <c r="AJ105" s="2">
        <v>0.62557984217154305</v>
      </c>
      <c r="AK105" s="2">
        <v>0.65583744455913295</v>
      </c>
      <c r="AL105" s="2">
        <v>0.577665714708825</v>
      </c>
      <c r="AM105" s="2">
        <v>0.99999999807567597</v>
      </c>
      <c r="AN105" s="2">
        <v>0.99999999870883005</v>
      </c>
      <c r="AO105" s="2">
        <v>1</v>
      </c>
      <c r="AP105" s="2">
        <v>0.999999999996111</v>
      </c>
    </row>
    <row r="106" spans="1:42">
      <c r="A106" s="2" t="s">
        <v>297</v>
      </c>
      <c r="B106" s="2" t="s">
        <v>384</v>
      </c>
      <c r="C106" s="2" t="s">
        <v>98</v>
      </c>
      <c r="D106" s="2">
        <v>148.06010000000001</v>
      </c>
      <c r="E106" s="2">
        <v>1.359</v>
      </c>
      <c r="F106" s="3">
        <v>31412166.339041699</v>
      </c>
      <c r="G106" s="2">
        <f t="shared" si="3"/>
        <v>3</v>
      </c>
      <c r="H106" s="2">
        <v>75</v>
      </c>
      <c r="I106" s="2">
        <v>15910400.198751301</v>
      </c>
      <c r="J106" s="2">
        <v>20687012.8505583</v>
      </c>
      <c r="K106" s="2">
        <v>9550321.2438216805</v>
      </c>
      <c r="L106" s="2">
        <v>15627731.7918378</v>
      </c>
      <c r="M106" s="2">
        <v>13582189.927405899</v>
      </c>
      <c r="N106" s="2">
        <v>12782097.732476501</v>
      </c>
      <c r="O106" s="2">
        <v>21191791.427098799</v>
      </c>
      <c r="P106" s="2">
        <v>30702217.835837301</v>
      </c>
      <c r="Q106" s="2">
        <v>11490046.622154601</v>
      </c>
      <c r="R106" s="2">
        <v>15692510.5388493</v>
      </c>
      <c r="S106" s="2">
        <v>23899779.840930101</v>
      </c>
      <c r="T106" s="2">
        <v>6222418.4284850601</v>
      </c>
      <c r="U106" s="2">
        <v>14672440.8007896</v>
      </c>
      <c r="V106" s="2">
        <v>19660555.532689001</v>
      </c>
      <c r="W106" s="2">
        <v>15769065.9952945</v>
      </c>
      <c r="X106" s="2">
        <v>13582189.927405899</v>
      </c>
      <c r="Y106" s="2">
        <v>19796145.189889699</v>
      </c>
      <c r="Z106" s="2">
        <v>14672440.8007896</v>
      </c>
      <c r="AA106" s="2">
        <v>1.161</v>
      </c>
      <c r="AB106" s="2">
        <v>0.79700000000000004</v>
      </c>
      <c r="AC106" s="2">
        <v>0.92600000000000005</v>
      </c>
      <c r="AD106" s="2">
        <v>1.349</v>
      </c>
      <c r="AE106" s="2">
        <v>0.22</v>
      </c>
      <c r="AF106" s="2">
        <v>-0.33</v>
      </c>
      <c r="AG106" s="2">
        <v>-0.11</v>
      </c>
      <c r="AH106" s="2">
        <v>0.43</v>
      </c>
      <c r="AI106" s="2">
        <v>0.999440206393167</v>
      </c>
      <c r="AJ106" s="2">
        <v>0.83593040650446604</v>
      </c>
      <c r="AK106" s="2">
        <v>0.89477327962644104</v>
      </c>
      <c r="AL106" s="2">
        <v>0.52148697225691998</v>
      </c>
      <c r="AM106" s="2">
        <v>0.99999999999854206</v>
      </c>
      <c r="AN106" s="2">
        <v>0.99999999999903599</v>
      </c>
      <c r="AO106" s="2">
        <v>0.99999999999668099</v>
      </c>
      <c r="AP106" s="2">
        <v>0.99999999989122901</v>
      </c>
    </row>
    <row r="107" spans="1:42">
      <c r="A107" s="2" t="s">
        <v>130</v>
      </c>
      <c r="B107" s="2" t="s">
        <v>382</v>
      </c>
      <c r="C107" s="2" t="s">
        <v>131</v>
      </c>
      <c r="D107" s="2">
        <v>156.07661999999999</v>
      </c>
      <c r="E107" s="2">
        <v>12.066000000000001</v>
      </c>
      <c r="F107" s="3">
        <v>1316641331.4906199</v>
      </c>
      <c r="G107" s="2">
        <f t="shared" si="3"/>
        <v>2</v>
      </c>
      <c r="H107" s="2">
        <v>99.4</v>
      </c>
      <c r="I107" s="2">
        <v>852874291.53674698</v>
      </c>
      <c r="J107" s="2">
        <v>85407810.380103096</v>
      </c>
      <c r="K107" s="2">
        <v>687851968.37892497</v>
      </c>
      <c r="L107" s="2">
        <v>818369704.24341702</v>
      </c>
      <c r="M107" s="2">
        <v>801548670.13729501</v>
      </c>
      <c r="N107" s="2">
        <v>10202893.9946866</v>
      </c>
      <c r="O107" s="2">
        <v>532752313.38931298</v>
      </c>
      <c r="P107" s="2">
        <v>1212391535.06479</v>
      </c>
      <c r="Q107" s="2">
        <v>922166833.417714</v>
      </c>
      <c r="R107" s="2">
        <v>8854702.5517229605</v>
      </c>
      <c r="S107" s="2">
        <v>8782856.8892304394</v>
      </c>
      <c r="T107" s="2">
        <v>625023376.03526795</v>
      </c>
      <c r="U107" s="2">
        <v>592130363.84819496</v>
      </c>
      <c r="V107" s="2">
        <v>818997145.08084595</v>
      </c>
      <c r="W107" s="2">
        <v>753110836.31117105</v>
      </c>
      <c r="X107" s="2">
        <v>532752313.38931298</v>
      </c>
      <c r="Y107" s="2">
        <v>465510767.98471898</v>
      </c>
      <c r="Z107" s="2">
        <v>625023376.03526795</v>
      </c>
      <c r="AA107" s="2">
        <v>1.4139999999999999</v>
      </c>
      <c r="AB107" s="2">
        <v>1.6180000000000001</v>
      </c>
      <c r="AC107" s="2">
        <v>0.85199999999999998</v>
      </c>
      <c r="AD107" s="2">
        <v>0.745</v>
      </c>
      <c r="AE107" s="2">
        <v>0.5</v>
      </c>
      <c r="AF107" s="2">
        <v>0.69</v>
      </c>
      <c r="AG107" s="2">
        <v>-0.23</v>
      </c>
      <c r="AH107" s="2">
        <v>-0.43</v>
      </c>
      <c r="AI107" s="2">
        <v>0.90318892552414698</v>
      </c>
      <c r="AJ107" s="2">
        <v>0.69096213408766904</v>
      </c>
      <c r="AK107" s="2">
        <v>0.81290580005841895</v>
      </c>
      <c r="AL107" s="2">
        <v>0.58486022531553705</v>
      </c>
      <c r="AM107" s="2">
        <v>0.99999999807567597</v>
      </c>
      <c r="AN107" s="2">
        <v>0.99999999870883005</v>
      </c>
      <c r="AO107" s="2">
        <v>1</v>
      </c>
      <c r="AP107" s="2">
        <v>0.999999999996111</v>
      </c>
    </row>
    <row r="108" spans="1:42">
      <c r="A108" s="2" t="s">
        <v>358</v>
      </c>
      <c r="B108" s="2" t="s">
        <v>385</v>
      </c>
      <c r="C108" s="2" t="s">
        <v>357</v>
      </c>
      <c r="D108" s="2">
        <v>181.07092</v>
      </c>
      <c r="E108" s="2">
        <v>23.088000000000001</v>
      </c>
      <c r="F108" s="3">
        <v>16248099.5448489</v>
      </c>
      <c r="G108" s="2">
        <f t="shared" si="3"/>
        <v>3</v>
      </c>
      <c r="H108" s="2">
        <v>61.7</v>
      </c>
      <c r="I108" s="2">
        <v>16000030.149142001</v>
      </c>
      <c r="J108" s="2">
        <v>3242755.4459069399</v>
      </c>
      <c r="K108" s="2">
        <v>7625539.9713700404</v>
      </c>
      <c r="L108" s="2">
        <v>5317906.4937055903</v>
      </c>
      <c r="M108" s="2">
        <v>1637724.1853106599</v>
      </c>
      <c r="N108" s="2">
        <v>9842065.1067057997</v>
      </c>
      <c r="O108" s="2">
        <v>4566548.3888459196</v>
      </c>
      <c r="P108" s="2">
        <v>1859035.51067279</v>
      </c>
      <c r="Q108" s="2">
        <v>7489933.2064773096</v>
      </c>
      <c r="R108" s="2">
        <v>4986590.3219585298</v>
      </c>
      <c r="S108" s="2">
        <v>6581689.44440604</v>
      </c>
      <c r="T108" s="2">
        <v>8230329.85039635</v>
      </c>
      <c r="U108" s="2">
        <v>7902818.23466569</v>
      </c>
      <c r="V108" s="2">
        <v>2047295.2074169801</v>
      </c>
      <c r="W108" s="2">
        <v>6471723.2325378098</v>
      </c>
      <c r="X108" s="2">
        <v>4566548.3888459196</v>
      </c>
      <c r="Y108" s="2">
        <v>5784139.8831822798</v>
      </c>
      <c r="Z108" s="2">
        <v>7902818.23466569</v>
      </c>
      <c r="AA108" s="2">
        <v>1.417</v>
      </c>
      <c r="AB108" s="2">
        <v>1.119</v>
      </c>
      <c r="AC108" s="2">
        <v>0.57799999999999996</v>
      </c>
      <c r="AD108" s="2">
        <v>0.73199999999999998</v>
      </c>
      <c r="AE108" s="2">
        <v>0.5</v>
      </c>
      <c r="AF108" s="2">
        <v>0.16</v>
      </c>
      <c r="AG108" s="2">
        <v>-0.79</v>
      </c>
      <c r="AH108" s="2">
        <v>-0.45</v>
      </c>
      <c r="AI108" s="2">
        <v>0.82798440473714896</v>
      </c>
      <c r="AJ108" s="2">
        <v>0.88156679580285002</v>
      </c>
      <c r="AK108" s="2">
        <v>0.98700556723134503</v>
      </c>
      <c r="AL108" s="2">
        <v>0.99790614854347204</v>
      </c>
      <c r="AM108" s="2">
        <v>0.99999999996279099</v>
      </c>
      <c r="AN108" s="2">
        <v>1</v>
      </c>
      <c r="AO108" s="2">
        <v>0.99999999993745103</v>
      </c>
      <c r="AP108" s="2">
        <v>1</v>
      </c>
    </row>
    <row r="109" spans="1:42">
      <c r="A109" s="2" t="s">
        <v>356</v>
      </c>
      <c r="B109" s="2" t="s">
        <v>385</v>
      </c>
      <c r="C109" s="2" t="s">
        <v>355</v>
      </c>
      <c r="D109" s="2">
        <v>279.23324000000002</v>
      </c>
      <c r="E109" s="2">
        <v>23.542999999999999</v>
      </c>
      <c r="F109" s="3">
        <v>42273365.708685301</v>
      </c>
      <c r="G109" s="2">
        <f t="shared" si="3"/>
        <v>2</v>
      </c>
      <c r="H109" s="2">
        <v>95.1</v>
      </c>
      <c r="I109" s="2">
        <v>32621055.236631699</v>
      </c>
      <c r="J109" s="2">
        <v>31426057.822414901</v>
      </c>
      <c r="K109" s="2">
        <v>36094473.986045301</v>
      </c>
      <c r="L109" s="2">
        <v>23481987.158009101</v>
      </c>
      <c r="M109" s="2">
        <v>16375866.455445601</v>
      </c>
      <c r="N109" s="2">
        <v>22704168.3474284</v>
      </c>
      <c r="O109" s="2">
        <v>21679074.100010298</v>
      </c>
      <c r="P109" s="2">
        <v>39914980.494604997</v>
      </c>
      <c r="Q109" s="2">
        <v>22505576.090821601</v>
      </c>
      <c r="R109" s="2">
        <v>31387671.7963163</v>
      </c>
      <c r="S109" s="2">
        <v>26147940.066617399</v>
      </c>
      <c r="T109" s="2">
        <v>21118387.263994899</v>
      </c>
      <c r="U109" s="2">
        <v>20192018.284201801</v>
      </c>
      <c r="V109" s="2">
        <v>32696954.840789899</v>
      </c>
      <c r="W109" s="2">
        <v>32023556.529523298</v>
      </c>
      <c r="X109" s="2">
        <v>21679074.100010298</v>
      </c>
      <c r="Y109" s="2">
        <v>28767805.931466799</v>
      </c>
      <c r="Z109" s="2">
        <v>21118387.263994899</v>
      </c>
      <c r="AA109" s="2">
        <v>1.4770000000000001</v>
      </c>
      <c r="AB109" s="2">
        <v>1.113</v>
      </c>
      <c r="AC109" s="2">
        <v>1.0269999999999999</v>
      </c>
      <c r="AD109" s="2">
        <v>1.3620000000000001</v>
      </c>
      <c r="AE109" s="2">
        <v>0.56000000000000005</v>
      </c>
      <c r="AF109" s="2">
        <v>0.15</v>
      </c>
      <c r="AG109" s="2">
        <v>0.04</v>
      </c>
      <c r="AH109" s="2">
        <v>0.45</v>
      </c>
      <c r="AI109" s="2">
        <v>0.12224848010083</v>
      </c>
      <c r="AJ109" s="2">
        <v>0.99325570803823904</v>
      </c>
      <c r="AK109" s="2">
        <v>0.74677367357164404</v>
      </c>
      <c r="AL109" s="2">
        <v>0.66077079574090802</v>
      </c>
      <c r="AM109" s="2">
        <v>0.99999999996279099</v>
      </c>
      <c r="AN109" s="2">
        <v>1</v>
      </c>
      <c r="AO109" s="2">
        <v>0.99999999993745103</v>
      </c>
      <c r="AP109" s="2">
        <v>1</v>
      </c>
    </row>
    <row r="110" spans="1:42">
      <c r="A110" s="2" t="s">
        <v>296</v>
      </c>
      <c r="B110" s="2" t="s">
        <v>384</v>
      </c>
      <c r="C110" s="2" t="s">
        <v>295</v>
      </c>
      <c r="D110" s="2">
        <v>209.09163000000001</v>
      </c>
      <c r="E110" s="2">
        <v>2.6619999999999999</v>
      </c>
      <c r="F110" s="3">
        <v>21110647.688779298</v>
      </c>
      <c r="G110" s="2">
        <f t="shared" si="3"/>
        <v>3</v>
      </c>
      <c r="H110" s="2">
        <v>62.1</v>
      </c>
      <c r="I110" s="2">
        <v>15028797.0828158</v>
      </c>
      <c r="J110" s="2">
        <v>20727029.348032799</v>
      </c>
      <c r="K110" s="2">
        <v>234640.914049552</v>
      </c>
      <c r="L110" s="2">
        <v>21388847.325139899</v>
      </c>
      <c r="M110" s="2">
        <v>1415875.80967272</v>
      </c>
      <c r="N110" s="2">
        <v>1027088.41689776</v>
      </c>
      <c r="O110" s="2">
        <v>1536220.02441832</v>
      </c>
      <c r="P110" s="2">
        <v>16289469.3879095</v>
      </c>
      <c r="Q110" s="2">
        <v>10640238.7936434</v>
      </c>
      <c r="R110" s="2">
        <v>17535538.701386999</v>
      </c>
      <c r="S110" s="2">
        <v>12952754.564503299</v>
      </c>
      <c r="T110" s="2">
        <v>1356620.4593446599</v>
      </c>
      <c r="U110" s="2">
        <v>385093.90223853401</v>
      </c>
      <c r="V110" s="2">
        <v>665408.91743234301</v>
      </c>
      <c r="W110" s="2">
        <v>17877913.215424299</v>
      </c>
      <c r="X110" s="2">
        <v>1415875.80967272</v>
      </c>
      <c r="Y110" s="2">
        <v>14621111.9762064</v>
      </c>
      <c r="Z110" s="2">
        <v>665408.91743234301</v>
      </c>
      <c r="AA110" s="2">
        <v>12.627000000000001</v>
      </c>
      <c r="AB110" s="2">
        <v>1.2230000000000001</v>
      </c>
      <c r="AC110" s="2">
        <v>2.1280000000000001</v>
      </c>
      <c r="AD110" s="2">
        <v>21.972999999999999</v>
      </c>
      <c r="AE110" s="2">
        <v>3.66</v>
      </c>
      <c r="AF110" s="2">
        <v>0.28999999999999998</v>
      </c>
      <c r="AG110" s="2">
        <v>1.0900000000000001</v>
      </c>
      <c r="AH110" s="2">
        <v>4.46</v>
      </c>
      <c r="AI110" s="2">
        <v>0.39631623444870701</v>
      </c>
      <c r="AJ110" s="2">
        <v>0.79757738675677203</v>
      </c>
      <c r="AK110" s="2">
        <v>0.92679095923769805</v>
      </c>
      <c r="AL110" s="2">
        <v>4.3389797048057101E-2</v>
      </c>
      <c r="AM110" s="2">
        <v>0.99999999999854206</v>
      </c>
      <c r="AN110" s="2">
        <v>0.99999999999903599</v>
      </c>
      <c r="AO110" s="2">
        <v>0.99999999999668099</v>
      </c>
      <c r="AP110" s="2">
        <v>0.71882859619971196</v>
      </c>
    </row>
    <row r="111" spans="1:42">
      <c r="A111" s="2" t="s">
        <v>132</v>
      </c>
      <c r="B111" s="2" t="s">
        <v>382</v>
      </c>
      <c r="C111" s="2" t="s">
        <v>133</v>
      </c>
      <c r="D111" s="2">
        <v>147.11257000000001</v>
      </c>
      <c r="E111" s="2">
        <v>12.294</v>
      </c>
      <c r="F111" s="3">
        <v>1632217934.2990201</v>
      </c>
      <c r="G111" s="2">
        <f t="shared" si="3"/>
        <v>2</v>
      </c>
      <c r="H111" s="2">
        <v>98.9</v>
      </c>
      <c r="I111" s="2">
        <v>1316862359.9113901</v>
      </c>
      <c r="J111" s="2">
        <v>574382704.55105102</v>
      </c>
      <c r="K111" s="2">
        <v>976787755.90816295</v>
      </c>
      <c r="L111" s="2">
        <v>1445829369.7783101</v>
      </c>
      <c r="M111" s="2">
        <v>1265543532.68102</v>
      </c>
      <c r="N111" s="2">
        <v>490762.84293225198</v>
      </c>
      <c r="O111" s="2">
        <v>907141954.371876</v>
      </c>
      <c r="P111" s="2">
        <v>980263661.48919702</v>
      </c>
      <c r="Q111" s="2">
        <v>915294014.58243001</v>
      </c>
      <c r="R111" s="2">
        <v>556700.61746882496</v>
      </c>
      <c r="S111" s="2">
        <v>1438195.5320190401</v>
      </c>
      <c r="T111" s="2">
        <v>807745502.84099102</v>
      </c>
      <c r="U111" s="2">
        <v>629159055.35408401</v>
      </c>
      <c r="V111" s="2">
        <v>499156081.99350899</v>
      </c>
      <c r="W111" s="2">
        <v>1146825057.90978</v>
      </c>
      <c r="X111" s="2">
        <v>907141954.371876</v>
      </c>
      <c r="Y111" s="2">
        <v>458366105.05722499</v>
      </c>
      <c r="Z111" s="2">
        <v>629159055.35408401</v>
      </c>
      <c r="AA111" s="2">
        <v>1.264</v>
      </c>
      <c r="AB111" s="2">
        <v>2.5019999999999998</v>
      </c>
      <c r="AC111" s="2">
        <v>1.4419999999999999</v>
      </c>
      <c r="AD111" s="2">
        <v>0.72899999999999998</v>
      </c>
      <c r="AE111" s="2">
        <v>0.34</v>
      </c>
      <c r="AF111" s="2">
        <v>1.32</v>
      </c>
      <c r="AG111" s="2">
        <v>0.53</v>
      </c>
      <c r="AH111" s="2">
        <v>-0.46</v>
      </c>
      <c r="AI111" s="2">
        <v>0.69675675083093502</v>
      </c>
      <c r="AJ111" s="2">
        <v>0.380173085019543</v>
      </c>
      <c r="AK111" s="2">
        <v>0.83643644071006495</v>
      </c>
      <c r="AL111" s="2">
        <v>0.55424952376636805</v>
      </c>
      <c r="AM111" s="2">
        <v>0.99999999807567597</v>
      </c>
      <c r="AN111" s="2">
        <v>0.99999999870883005</v>
      </c>
      <c r="AO111" s="2">
        <v>1</v>
      </c>
      <c r="AP111" s="2">
        <v>0.999999999996111</v>
      </c>
    </row>
    <row r="112" spans="1:42">
      <c r="A112" s="2" t="s">
        <v>134</v>
      </c>
      <c r="B112" s="2" t="s">
        <v>384</v>
      </c>
      <c r="C112" s="2" t="s">
        <v>135</v>
      </c>
      <c r="D112" s="2">
        <v>148.04241999999999</v>
      </c>
      <c r="E112" s="2">
        <v>2.1819999999999999</v>
      </c>
      <c r="F112" s="3">
        <v>31052788.945582598</v>
      </c>
      <c r="G112" s="2">
        <f t="shared" si="3"/>
        <v>3</v>
      </c>
      <c r="H112" s="2">
        <v>61.3</v>
      </c>
      <c r="I112" s="2">
        <v>26939894.6913522</v>
      </c>
      <c r="J112" s="2">
        <v>24589604.102868799</v>
      </c>
      <c r="K112" s="2">
        <v>12628854.589056</v>
      </c>
      <c r="L112" s="2">
        <v>20534665.2702238</v>
      </c>
      <c r="M112" s="2">
        <v>17433143.737131398</v>
      </c>
      <c r="N112" s="2">
        <v>16445075.473847499</v>
      </c>
      <c r="O112" s="2">
        <v>22271129.617600098</v>
      </c>
      <c r="P112" s="2">
        <v>10582617.776964501</v>
      </c>
      <c r="Q112" s="2">
        <v>15831343.411163701</v>
      </c>
      <c r="R112" s="2">
        <v>14847274.887459001</v>
      </c>
      <c r="S112" s="2">
        <v>22499115.967326</v>
      </c>
      <c r="T112" s="2">
        <v>16408725.583048001</v>
      </c>
      <c r="U112" s="2">
        <v>18055649.231560498</v>
      </c>
      <c r="V112" s="2">
        <v>16611098.0257583</v>
      </c>
      <c r="W112" s="2">
        <v>22562134.6865463</v>
      </c>
      <c r="X112" s="2">
        <v>17433143.737131398</v>
      </c>
      <c r="Y112" s="2">
        <v>15339309.149311399</v>
      </c>
      <c r="Z112" s="2">
        <v>16611098.0257583</v>
      </c>
      <c r="AA112" s="2">
        <v>1.294</v>
      </c>
      <c r="AB112" s="2">
        <v>1.4710000000000001</v>
      </c>
      <c r="AC112" s="2">
        <v>1.0489999999999999</v>
      </c>
      <c r="AD112" s="2">
        <v>0.92300000000000004</v>
      </c>
      <c r="AE112" s="2">
        <v>0.37</v>
      </c>
      <c r="AF112" s="2">
        <v>0.56000000000000005</v>
      </c>
      <c r="AG112" s="2">
        <v>7.0000000000000007E-2</v>
      </c>
      <c r="AH112" s="2">
        <v>-0.11</v>
      </c>
      <c r="AI112" s="2">
        <v>0.96513193377236295</v>
      </c>
      <c r="AJ112" s="2">
        <v>0.46506987107998998</v>
      </c>
      <c r="AK112" s="2">
        <v>0.97620317834912296</v>
      </c>
      <c r="AL112" s="2">
        <v>0.95647500874636204</v>
      </c>
      <c r="AM112" s="2">
        <v>0.99999999999854206</v>
      </c>
      <c r="AN112" s="2">
        <v>0.99999999999903599</v>
      </c>
      <c r="AO112" s="2">
        <v>0.99999999999668099</v>
      </c>
      <c r="AP112" s="2">
        <v>0.99999999989122901</v>
      </c>
    </row>
    <row r="113" spans="1:42">
      <c r="A113" s="2" t="s">
        <v>136</v>
      </c>
      <c r="B113" s="2" t="s">
        <v>384</v>
      </c>
      <c r="C113" s="2" t="s">
        <v>137</v>
      </c>
      <c r="D113" s="2">
        <v>132.10169999999999</v>
      </c>
      <c r="E113" s="2">
        <v>2.6869999999999998</v>
      </c>
      <c r="F113" s="3">
        <v>4937029169.2513199</v>
      </c>
      <c r="G113" s="2">
        <f t="shared" si="3"/>
        <v>2</v>
      </c>
      <c r="H113" s="2">
        <v>99.4</v>
      </c>
      <c r="I113" s="2">
        <v>3857981739.9004002</v>
      </c>
      <c r="J113" s="2">
        <v>2816228756.4688301</v>
      </c>
      <c r="K113" s="2">
        <v>3895656153.1230102</v>
      </c>
      <c r="L113" s="2">
        <v>4617007512.82687</v>
      </c>
      <c r="M113" s="2">
        <v>3844260124.0664101</v>
      </c>
      <c r="N113" s="2">
        <v>3411958373.2672501</v>
      </c>
      <c r="O113" s="2">
        <v>3678230170.8446102</v>
      </c>
      <c r="P113" s="2">
        <v>4175233334.3924499</v>
      </c>
      <c r="Q113" s="2">
        <v>4196635545.2438698</v>
      </c>
      <c r="R113" s="2">
        <v>4304214870.0904398</v>
      </c>
      <c r="S113" s="2">
        <v>4894059229.1275997</v>
      </c>
      <c r="T113" s="2">
        <v>3779511299.0369601</v>
      </c>
      <c r="U113" s="2">
        <v>3300057997.6879101</v>
      </c>
      <c r="V113" s="2">
        <v>2618243149.9233799</v>
      </c>
      <c r="W113" s="2">
        <v>3876818946.5117102</v>
      </c>
      <c r="X113" s="2">
        <v>3678230170.8446102</v>
      </c>
      <c r="Y113" s="2">
        <v>4250425207.66716</v>
      </c>
      <c r="Z113" s="2">
        <v>3300057997.6879101</v>
      </c>
      <c r="AA113" s="2">
        <v>1.054</v>
      </c>
      <c r="AB113" s="2">
        <v>0.91200000000000003</v>
      </c>
      <c r="AC113" s="2">
        <v>1.115</v>
      </c>
      <c r="AD113" s="2">
        <v>1.288</v>
      </c>
      <c r="AE113" s="2">
        <v>0.08</v>
      </c>
      <c r="AF113" s="2">
        <v>-0.13</v>
      </c>
      <c r="AG113" s="2">
        <v>0.16</v>
      </c>
      <c r="AH113" s="2">
        <v>0.37</v>
      </c>
      <c r="AI113" s="2">
        <v>0.99510850371485804</v>
      </c>
      <c r="AJ113" s="2">
        <v>0.46482862594232899</v>
      </c>
      <c r="AK113" s="2">
        <v>0.71261371008789798</v>
      </c>
      <c r="AL113" s="2">
        <v>7.72109620376943E-2</v>
      </c>
      <c r="AM113" s="2">
        <v>0.99999999999854206</v>
      </c>
      <c r="AN113" s="2">
        <v>0.99999999999903599</v>
      </c>
      <c r="AO113" s="2">
        <v>0.99999999999668099</v>
      </c>
      <c r="AP113" s="2">
        <v>0.88656607394994302</v>
      </c>
    </row>
    <row r="114" spans="1:42">
      <c r="A114" s="2" t="s">
        <v>294</v>
      </c>
      <c r="B114" s="2" t="s">
        <v>384</v>
      </c>
      <c r="C114" s="2" t="s">
        <v>40</v>
      </c>
      <c r="D114" s="2">
        <v>166.08590000000001</v>
      </c>
      <c r="E114" s="2">
        <v>5.6589999999999998</v>
      </c>
      <c r="F114" s="3">
        <v>5207175522.2776299</v>
      </c>
      <c r="G114" s="2">
        <f t="shared" si="3"/>
        <v>2</v>
      </c>
      <c r="H114" s="2">
        <v>98.8</v>
      </c>
      <c r="I114" s="2">
        <v>2414437279.5392799</v>
      </c>
      <c r="J114" s="2">
        <v>3469297616.9784498</v>
      </c>
      <c r="K114" s="2">
        <v>3313321587.7084599</v>
      </c>
      <c r="L114" s="2">
        <v>3040711433.3565402</v>
      </c>
      <c r="M114" s="2">
        <v>2399088846.80687</v>
      </c>
      <c r="N114" s="2">
        <v>3073429475.8740301</v>
      </c>
      <c r="O114" s="2">
        <v>4186897200.46105</v>
      </c>
      <c r="P114" s="2">
        <v>4248427243.7734399</v>
      </c>
      <c r="Q114" s="2">
        <v>2518993432.0645499</v>
      </c>
      <c r="R114" s="2">
        <v>3046002361.8622198</v>
      </c>
      <c r="S114" s="2">
        <v>5222809940.5844603</v>
      </c>
      <c r="T114" s="2">
        <v>2349358984.4412398</v>
      </c>
      <c r="U114" s="2">
        <v>2393368194.4930401</v>
      </c>
      <c r="V114" s="2">
        <v>3758334202.9780402</v>
      </c>
      <c r="W114" s="2">
        <v>3177016510.5324998</v>
      </c>
      <c r="X114" s="2">
        <v>3073429475.8740301</v>
      </c>
      <c r="Y114" s="2">
        <v>3647214802.8178301</v>
      </c>
      <c r="Z114" s="2">
        <v>2393368194.4930401</v>
      </c>
      <c r="AA114" s="2">
        <v>1.034</v>
      </c>
      <c r="AB114" s="2">
        <v>0.871</v>
      </c>
      <c r="AC114" s="2">
        <v>1.284</v>
      </c>
      <c r="AD114" s="2">
        <v>1.524</v>
      </c>
      <c r="AE114" s="2">
        <v>0.05</v>
      </c>
      <c r="AF114" s="2">
        <v>-0.2</v>
      </c>
      <c r="AG114" s="2">
        <v>0.36</v>
      </c>
      <c r="AH114" s="2">
        <v>0.61</v>
      </c>
      <c r="AI114" s="2">
        <v>0.99810862252550103</v>
      </c>
      <c r="AJ114" s="2">
        <v>0.78463487724196601</v>
      </c>
      <c r="AK114" s="2">
        <v>0.93394875168948199</v>
      </c>
      <c r="AL114" s="2">
        <v>0.56807621413825504</v>
      </c>
      <c r="AM114" s="2">
        <v>0.99999999999854206</v>
      </c>
      <c r="AN114" s="2">
        <v>0.99999999999903599</v>
      </c>
      <c r="AO114" s="2">
        <v>0.99999999999668099</v>
      </c>
      <c r="AP114" s="2">
        <v>0.99999999989122901</v>
      </c>
    </row>
    <row r="115" spans="1:42">
      <c r="A115" s="2" t="s">
        <v>138</v>
      </c>
      <c r="B115" s="2" t="s">
        <v>382</v>
      </c>
      <c r="C115" s="2" t="s">
        <v>139</v>
      </c>
      <c r="D115" s="2">
        <v>130.0498</v>
      </c>
      <c r="E115" s="2">
        <v>11.138999999999999</v>
      </c>
      <c r="F115" s="3">
        <v>919902852.442536</v>
      </c>
      <c r="G115" s="2">
        <f t="shared" si="3"/>
        <v>2</v>
      </c>
      <c r="H115" s="2">
        <v>98.1</v>
      </c>
      <c r="I115" s="2">
        <v>554192351.10348105</v>
      </c>
      <c r="J115" s="2">
        <v>540227526.43634498</v>
      </c>
      <c r="K115" s="2">
        <v>468113103.10173798</v>
      </c>
      <c r="L115" s="2">
        <v>624724308.81764102</v>
      </c>
      <c r="M115" s="2">
        <v>835641226.591959</v>
      </c>
      <c r="N115" s="2">
        <v>1460391.18550268</v>
      </c>
      <c r="O115" s="2">
        <v>655935226.18931901</v>
      </c>
      <c r="P115" s="2">
        <v>741040234.88523805</v>
      </c>
      <c r="Q115" s="2">
        <v>606777458.59175301</v>
      </c>
      <c r="R115" s="2">
        <v>6494304.1713123498</v>
      </c>
      <c r="S115" s="2">
        <v>6598657.6072323304</v>
      </c>
      <c r="T115" s="2">
        <v>627660337.37941802</v>
      </c>
      <c r="U115" s="2">
        <v>667483512.85388398</v>
      </c>
      <c r="V115" s="2">
        <v>621727026.90622103</v>
      </c>
      <c r="W115" s="2">
        <v>547209938.76991296</v>
      </c>
      <c r="X115" s="2">
        <v>655935226.18931901</v>
      </c>
      <c r="Y115" s="2">
        <v>306688058.09949201</v>
      </c>
      <c r="Z115" s="2">
        <v>627660337.37941802</v>
      </c>
      <c r="AA115" s="2">
        <v>0.83399999999999996</v>
      </c>
      <c r="AB115" s="2">
        <v>1.784</v>
      </c>
      <c r="AC115" s="2">
        <v>1.0449999999999999</v>
      </c>
      <c r="AD115" s="2">
        <v>0.48899999999999999</v>
      </c>
      <c r="AE115" s="2">
        <v>-0.26</v>
      </c>
      <c r="AF115" s="2">
        <v>0.84</v>
      </c>
      <c r="AG115" s="2">
        <v>0.06</v>
      </c>
      <c r="AH115" s="2">
        <v>-1.03</v>
      </c>
      <c r="AI115" s="2">
        <v>0.71810686885039099</v>
      </c>
      <c r="AJ115" s="2">
        <v>0.54481368454892298</v>
      </c>
      <c r="AK115" s="2">
        <v>0.70601449441877495</v>
      </c>
      <c r="AL115" s="2">
        <v>0.54759403270015805</v>
      </c>
      <c r="AM115" s="2">
        <v>0.99999999807567597</v>
      </c>
      <c r="AN115" s="2">
        <v>0.99999999870883005</v>
      </c>
      <c r="AO115" s="2">
        <v>1</v>
      </c>
      <c r="AP115" s="2">
        <v>0.999999999996111</v>
      </c>
    </row>
    <row r="116" spans="1:42">
      <c r="A116" s="2" t="s">
        <v>140</v>
      </c>
      <c r="B116" s="2" t="s">
        <v>382</v>
      </c>
      <c r="C116" s="2" t="s">
        <v>141</v>
      </c>
      <c r="D116" s="2">
        <v>120.06562</v>
      </c>
      <c r="E116" s="2">
        <v>10.842000000000001</v>
      </c>
      <c r="F116" s="3">
        <v>180278769.631311</v>
      </c>
      <c r="G116" s="2">
        <f t="shared" si="3"/>
        <v>3</v>
      </c>
      <c r="H116" s="2">
        <v>73.8</v>
      </c>
      <c r="I116" s="2">
        <v>100667125.176937</v>
      </c>
      <c r="J116" s="2">
        <v>57985642.333013304</v>
      </c>
      <c r="K116" s="2">
        <v>89144326.498198107</v>
      </c>
      <c r="L116" s="2">
        <v>156814138.24417999</v>
      </c>
      <c r="M116" s="2">
        <v>74032845.363266602</v>
      </c>
      <c r="N116" s="2">
        <v>403621.48380757199</v>
      </c>
      <c r="O116" s="2">
        <v>66139262.193467297</v>
      </c>
      <c r="P116" s="2">
        <v>100513229.53247</v>
      </c>
      <c r="Q116" s="2">
        <v>93738840.1051272</v>
      </c>
      <c r="R116" s="2">
        <v>2521954.2340660002</v>
      </c>
      <c r="S116" s="2">
        <v>5394687.6454726504</v>
      </c>
      <c r="T116" s="2">
        <v>63382601.601306297</v>
      </c>
      <c r="U116" s="2">
        <v>51828224.653849602</v>
      </c>
      <c r="V116" s="2">
        <v>51333630.796783902</v>
      </c>
      <c r="W116" s="2">
        <v>94905725.837567493</v>
      </c>
      <c r="X116" s="2">
        <v>66139262.193467297</v>
      </c>
      <c r="Y116" s="2">
        <v>49566763.875299901</v>
      </c>
      <c r="Z116" s="2">
        <v>51828224.653849602</v>
      </c>
      <c r="AA116" s="2">
        <v>1.4350000000000001</v>
      </c>
      <c r="AB116" s="2">
        <v>1.915</v>
      </c>
      <c r="AC116" s="2">
        <v>1.276</v>
      </c>
      <c r="AD116" s="2">
        <v>0.95599999999999996</v>
      </c>
      <c r="AE116" s="2">
        <v>0.52</v>
      </c>
      <c r="AF116" s="2">
        <v>0.94</v>
      </c>
      <c r="AG116" s="2">
        <v>0.35</v>
      </c>
      <c r="AH116" s="2">
        <v>-0.06</v>
      </c>
      <c r="AI116" s="2">
        <v>0.44614623871299203</v>
      </c>
      <c r="AJ116" s="2">
        <v>0.56339414219348005</v>
      </c>
      <c r="AK116" s="2">
        <v>0.71910224279733503</v>
      </c>
      <c r="AL116" s="2">
        <v>0.84360769502889399</v>
      </c>
      <c r="AM116" s="2">
        <v>0.99999999807567597</v>
      </c>
      <c r="AN116" s="2">
        <v>0.99999999870883005</v>
      </c>
      <c r="AO116" s="2">
        <v>1</v>
      </c>
      <c r="AP116" s="2">
        <v>0.999999999996111</v>
      </c>
    </row>
    <row r="117" spans="1:42">
      <c r="A117" s="2" t="s">
        <v>293</v>
      </c>
      <c r="B117" s="2" t="s">
        <v>384</v>
      </c>
      <c r="C117" s="2" t="s">
        <v>292</v>
      </c>
      <c r="D117" s="2">
        <v>182.08080000000001</v>
      </c>
      <c r="E117" s="2">
        <v>2.4900000000000002</v>
      </c>
      <c r="F117" s="3">
        <v>2871263860.5369401</v>
      </c>
      <c r="G117" s="2">
        <f t="shared" si="3"/>
        <v>2</v>
      </c>
      <c r="H117" s="2">
        <v>98.6</v>
      </c>
      <c r="I117" s="2">
        <v>1733414601.34004</v>
      </c>
      <c r="J117" s="2">
        <v>2134638160.8043799</v>
      </c>
      <c r="K117" s="2">
        <v>1597995179.5643799</v>
      </c>
      <c r="L117" s="2">
        <v>2196820077.4860401</v>
      </c>
      <c r="M117" s="2">
        <v>1395958397.23827</v>
      </c>
      <c r="N117" s="2">
        <v>1513534980.79198</v>
      </c>
      <c r="O117" s="2">
        <v>2697378165.92521</v>
      </c>
      <c r="P117" s="2">
        <v>2884387250.2213302</v>
      </c>
      <c r="Q117" s="2">
        <v>1628083665.6296899</v>
      </c>
      <c r="R117" s="2">
        <v>2061896054.9458399</v>
      </c>
      <c r="S117" s="2">
        <v>2894618898.1295199</v>
      </c>
      <c r="T117" s="2">
        <v>1287068872.2980399</v>
      </c>
      <c r="U117" s="2">
        <v>1525819209.75771</v>
      </c>
      <c r="V117" s="2">
        <v>2299668385.40696</v>
      </c>
      <c r="W117" s="2">
        <v>1934026381.0722101</v>
      </c>
      <c r="X117" s="2">
        <v>1513534980.79198</v>
      </c>
      <c r="Y117" s="2">
        <v>2473141652.58359</v>
      </c>
      <c r="Z117" s="2">
        <v>1525819209.75771</v>
      </c>
      <c r="AA117" s="2">
        <v>1.278</v>
      </c>
      <c r="AB117" s="2">
        <v>0.78200000000000003</v>
      </c>
      <c r="AC117" s="2">
        <v>0.99199999999999999</v>
      </c>
      <c r="AD117" s="2">
        <v>1.621</v>
      </c>
      <c r="AE117" s="2">
        <v>0.35</v>
      </c>
      <c r="AF117" s="2">
        <v>-0.35</v>
      </c>
      <c r="AG117" s="2">
        <v>-0.01</v>
      </c>
      <c r="AH117" s="2">
        <v>0.7</v>
      </c>
      <c r="AI117" s="2">
        <v>0.99075852997185399</v>
      </c>
      <c r="AJ117" s="2">
        <v>0.75485378205376397</v>
      </c>
      <c r="AK117" s="2">
        <v>0.98467216400360003</v>
      </c>
      <c r="AL117" s="2">
        <v>0.42738692145541402</v>
      </c>
      <c r="AM117" s="2">
        <v>0.99999999999854206</v>
      </c>
      <c r="AN117" s="2">
        <v>0.99999999999903599</v>
      </c>
      <c r="AO117" s="2">
        <v>0.99999999999668099</v>
      </c>
      <c r="AP117" s="2">
        <v>0.99999999989122901</v>
      </c>
    </row>
    <row r="118" spans="1:42">
      <c r="A118" s="2" t="s">
        <v>291</v>
      </c>
      <c r="B118" s="2" t="s">
        <v>384</v>
      </c>
      <c r="C118" s="2" t="s">
        <v>290</v>
      </c>
      <c r="D118" s="2">
        <v>190.08590000000001</v>
      </c>
      <c r="E118" s="2">
        <v>13.75</v>
      </c>
      <c r="F118" s="3">
        <v>442842626.20883203</v>
      </c>
      <c r="G118" s="2">
        <f t="shared" si="3"/>
        <v>2</v>
      </c>
      <c r="H118" s="2">
        <v>91.7</v>
      </c>
      <c r="I118" s="2">
        <v>100246642.275921</v>
      </c>
      <c r="J118" s="2">
        <v>200327973.535209</v>
      </c>
      <c r="K118" s="2">
        <v>104858230.09271</v>
      </c>
      <c r="L118" s="2">
        <v>234139342.25060499</v>
      </c>
      <c r="M118" s="2">
        <v>196463081.58849001</v>
      </c>
      <c r="N118" s="2">
        <v>150361554.53663301</v>
      </c>
      <c r="O118" s="2">
        <v>233530008.34615701</v>
      </c>
      <c r="P118" s="2">
        <v>304379693.08493298</v>
      </c>
      <c r="Q118" s="2">
        <v>134262319.56853101</v>
      </c>
      <c r="R118" s="2">
        <v>334957568.81735301</v>
      </c>
      <c r="S118" s="2">
        <v>437886967.095447</v>
      </c>
      <c r="T118" s="2">
        <v>185851215.010037</v>
      </c>
      <c r="U118" s="2">
        <v>169107101.40672299</v>
      </c>
      <c r="V118" s="2">
        <v>154908524.60660899</v>
      </c>
      <c r="W118" s="2">
        <v>152593101.813959</v>
      </c>
      <c r="X118" s="2">
        <v>196463081.58849001</v>
      </c>
      <c r="Y118" s="2">
        <v>319668630.95114303</v>
      </c>
      <c r="Z118" s="2">
        <v>169107101.40672299</v>
      </c>
      <c r="AA118" s="2">
        <v>0.77700000000000002</v>
      </c>
      <c r="AB118" s="2">
        <v>0.47699999999999998</v>
      </c>
      <c r="AC118" s="2">
        <v>1.1619999999999999</v>
      </c>
      <c r="AD118" s="2">
        <v>1.89</v>
      </c>
      <c r="AE118" s="2">
        <v>-0.36</v>
      </c>
      <c r="AF118" s="2">
        <v>-1.07</v>
      </c>
      <c r="AG118" s="2">
        <v>0.22</v>
      </c>
      <c r="AH118" s="2">
        <v>0.92</v>
      </c>
      <c r="AI118" s="2">
        <v>0.83570986240633705</v>
      </c>
      <c r="AJ118" s="2">
        <v>0.16109275078256299</v>
      </c>
      <c r="AK118" s="2">
        <v>0.98150600789887299</v>
      </c>
      <c r="AL118" s="2">
        <v>0.374938243857803</v>
      </c>
      <c r="AM118" s="2">
        <v>0.99999999999854206</v>
      </c>
      <c r="AN118" s="2">
        <v>0.99999999999903599</v>
      </c>
      <c r="AO118" s="2">
        <v>0.99999999999668099</v>
      </c>
      <c r="AP118" s="2">
        <v>0.99999999989122901</v>
      </c>
    </row>
    <row r="119" spans="1:42">
      <c r="A119" s="2" t="s">
        <v>289</v>
      </c>
      <c r="B119" s="2" t="s">
        <v>384</v>
      </c>
      <c r="C119" s="2" t="s">
        <v>288</v>
      </c>
      <c r="D119" s="2">
        <v>379.28109999999998</v>
      </c>
      <c r="E119" s="2">
        <v>23.597000000000001</v>
      </c>
      <c r="F119" s="3">
        <v>183601610.481756</v>
      </c>
      <c r="G119" s="2">
        <f t="shared" si="3"/>
        <v>3</v>
      </c>
      <c r="H119" s="2">
        <v>78.400000000000006</v>
      </c>
      <c r="I119" s="2">
        <v>81970861.780466005</v>
      </c>
      <c r="J119" s="2">
        <v>126151780.877039</v>
      </c>
      <c r="K119" s="2">
        <v>92059141.461708993</v>
      </c>
      <c r="L119" s="2">
        <v>78206865.018665701</v>
      </c>
      <c r="M119" s="2">
        <v>72368970.814932004</v>
      </c>
      <c r="N119" s="2">
        <v>129971980.02674399</v>
      </c>
      <c r="O119" s="2">
        <v>105208342.626607</v>
      </c>
      <c r="P119" s="2">
        <v>115586456.429766</v>
      </c>
      <c r="Q119" s="2">
        <v>78000168.366211593</v>
      </c>
      <c r="R119" s="2">
        <v>101284517.15950499</v>
      </c>
      <c r="S119" s="2">
        <v>88966414.150076196</v>
      </c>
      <c r="T119" s="2">
        <v>175441774.50358099</v>
      </c>
      <c r="U119" s="2">
        <v>83364816.738315493</v>
      </c>
      <c r="V119" s="2">
        <v>115018476.73201799</v>
      </c>
      <c r="W119" s="2">
        <v>87015001.621087506</v>
      </c>
      <c r="X119" s="2">
        <v>105208342.626607</v>
      </c>
      <c r="Y119" s="2">
        <v>95125465.654790804</v>
      </c>
      <c r="Z119" s="2">
        <v>115018476.73201799</v>
      </c>
      <c r="AA119" s="2">
        <v>0.82699999999999996</v>
      </c>
      <c r="AB119" s="2">
        <v>0.91500000000000004</v>
      </c>
      <c r="AC119" s="2">
        <v>0.91500000000000004</v>
      </c>
      <c r="AD119" s="2">
        <v>0.82699999999999996</v>
      </c>
      <c r="AE119" s="2">
        <v>-0.27</v>
      </c>
      <c r="AF119" s="2">
        <v>-0.13</v>
      </c>
      <c r="AG119" s="2">
        <v>-0.13</v>
      </c>
      <c r="AH119" s="2">
        <v>-0.27</v>
      </c>
      <c r="AI119" s="2">
        <v>0.98402961947920997</v>
      </c>
      <c r="AJ119" s="2">
        <v>0.99936444288784798</v>
      </c>
      <c r="AK119" s="2">
        <v>0.83859548113847804</v>
      </c>
      <c r="AL119" s="2">
        <v>0.67937461925666998</v>
      </c>
      <c r="AM119" s="2">
        <v>0.99999999999854206</v>
      </c>
      <c r="AN119" s="2">
        <v>0.99999999999903599</v>
      </c>
      <c r="AO119" s="2">
        <v>0.99999999999668099</v>
      </c>
      <c r="AP119" s="2">
        <v>0.99999999989122901</v>
      </c>
    </row>
    <row r="120" spans="1:42">
      <c r="A120" s="2" t="s">
        <v>231</v>
      </c>
      <c r="B120" s="2" t="s">
        <v>383</v>
      </c>
      <c r="C120" s="2" t="s">
        <v>230</v>
      </c>
      <c r="D120" s="2">
        <v>399.09528</v>
      </c>
      <c r="E120" s="2">
        <v>11.432</v>
      </c>
      <c r="F120" s="3">
        <v>6205437.3913469696</v>
      </c>
      <c r="G120" s="2">
        <f t="shared" si="3"/>
        <v>2</v>
      </c>
      <c r="H120" s="2">
        <v>83.1</v>
      </c>
      <c r="I120" s="2">
        <v>403484.65600789199</v>
      </c>
      <c r="J120" s="2">
        <v>518934.96039703302</v>
      </c>
      <c r="K120" s="2">
        <v>1208981.90070689</v>
      </c>
      <c r="L120" s="2">
        <v>33157.355218374498</v>
      </c>
      <c r="M120" s="2">
        <v>1207298.8532183301</v>
      </c>
      <c r="N120" s="2">
        <v>21129.4459622412</v>
      </c>
      <c r="O120" s="2">
        <v>270115.65573381202</v>
      </c>
      <c r="P120" s="2">
        <v>1167901.4425270299</v>
      </c>
      <c r="Q120" s="2">
        <v>1482738.3380769901</v>
      </c>
      <c r="R120" s="2">
        <v>32195.421898415301</v>
      </c>
      <c r="S120" s="2">
        <v>30318.908328669699</v>
      </c>
      <c r="T120" s="2">
        <v>3382532.44268867</v>
      </c>
      <c r="U120" s="2">
        <v>919223.83303943602</v>
      </c>
      <c r="V120" s="2">
        <v>744638.63006758201</v>
      </c>
      <c r="W120" s="2">
        <v>461209.80820246198</v>
      </c>
      <c r="X120" s="2">
        <v>270115.65573381202</v>
      </c>
      <c r="Y120" s="2">
        <v>600048.43221272295</v>
      </c>
      <c r="Z120" s="2">
        <v>919223.83303943602</v>
      </c>
      <c r="AA120" s="2">
        <v>1.7070000000000001</v>
      </c>
      <c r="AB120" s="2">
        <v>0.76900000000000002</v>
      </c>
      <c r="AC120" s="2">
        <v>0.29399999999999998</v>
      </c>
      <c r="AD120" s="2">
        <v>0.65300000000000002</v>
      </c>
      <c r="AE120" s="2">
        <v>0.77</v>
      </c>
      <c r="AF120" s="2">
        <v>-0.38</v>
      </c>
      <c r="AG120" s="2">
        <v>-1.77</v>
      </c>
      <c r="AH120" s="2">
        <v>-0.62</v>
      </c>
      <c r="AI120" s="2">
        <v>0.98498053260551199</v>
      </c>
      <c r="AJ120" s="2">
        <v>0.98773621718406501</v>
      </c>
      <c r="AK120" s="2">
        <v>0.55443155895378904</v>
      </c>
      <c r="AL120" s="2">
        <v>0.52868704488892304</v>
      </c>
      <c r="AM120" s="2">
        <v>0.99999999371015202</v>
      </c>
      <c r="AN120" s="2">
        <v>0.99999999930871897</v>
      </c>
      <c r="AO120" s="2">
        <v>0.999999999995556</v>
      </c>
      <c r="AP120" s="2">
        <v>0.99999999967527997</v>
      </c>
    </row>
    <row r="121" spans="1:42">
      <c r="A121" s="2" t="s">
        <v>286</v>
      </c>
      <c r="B121" s="2" t="s">
        <v>384</v>
      </c>
      <c r="C121" s="2" t="s">
        <v>285</v>
      </c>
      <c r="D121" s="2">
        <v>299.13846999999998</v>
      </c>
      <c r="E121" s="2">
        <v>17.690999999999999</v>
      </c>
      <c r="F121" s="3">
        <v>25575167.660172399</v>
      </c>
      <c r="G121" s="2">
        <f t="shared" si="3"/>
        <v>2</v>
      </c>
      <c r="H121" s="2">
        <v>87.6</v>
      </c>
      <c r="I121" s="2">
        <v>9664625.5404572394</v>
      </c>
      <c r="J121" s="2">
        <v>12037161.6150399</v>
      </c>
      <c r="K121" s="2">
        <v>7488321.4316291502</v>
      </c>
      <c r="L121" s="2">
        <v>5840263.8688805504</v>
      </c>
      <c r="M121" s="2">
        <v>11487407.220804701</v>
      </c>
      <c r="N121" s="2">
        <v>10866925.1642175</v>
      </c>
      <c r="O121" s="2">
        <v>5709551.8256564699</v>
      </c>
      <c r="P121" s="2">
        <v>8896627.9775989205</v>
      </c>
      <c r="Q121" s="2">
        <v>8551197.5902801994</v>
      </c>
      <c r="R121" s="2">
        <v>5127575.6287680501</v>
      </c>
      <c r="S121" s="2">
        <v>9877594.2071630806</v>
      </c>
      <c r="T121" s="2">
        <v>6774843.8325344604</v>
      </c>
      <c r="U121" s="2">
        <v>8051546.5987848602</v>
      </c>
      <c r="V121" s="2">
        <v>23186122.583930701</v>
      </c>
      <c r="W121" s="2">
        <v>8576473.4860431906</v>
      </c>
      <c r="X121" s="2">
        <v>10866925.1642175</v>
      </c>
      <c r="Y121" s="2">
        <v>8723912.7839395609</v>
      </c>
      <c r="Z121" s="2">
        <v>8051546.5987848602</v>
      </c>
      <c r="AA121" s="2">
        <v>0.78900000000000003</v>
      </c>
      <c r="AB121" s="2">
        <v>0.98299999999999998</v>
      </c>
      <c r="AC121" s="2">
        <v>1.35</v>
      </c>
      <c r="AD121" s="2">
        <v>1.0840000000000001</v>
      </c>
      <c r="AE121" s="2">
        <v>-0.34</v>
      </c>
      <c r="AF121" s="2">
        <v>-0.02</v>
      </c>
      <c r="AG121" s="2">
        <v>0.43</v>
      </c>
      <c r="AH121" s="2">
        <v>0.12</v>
      </c>
      <c r="AI121" s="2">
        <v>0.99793355486930702</v>
      </c>
      <c r="AJ121" s="2">
        <v>0.99509883508181496</v>
      </c>
      <c r="AK121" s="2">
        <v>0.94132360123416303</v>
      </c>
      <c r="AL121" s="2">
        <v>0.75622120766843004</v>
      </c>
      <c r="AM121" s="2">
        <v>0.99999999999854206</v>
      </c>
      <c r="AN121" s="2">
        <v>0.99999999999903599</v>
      </c>
      <c r="AO121" s="2">
        <v>0.99999999999668099</v>
      </c>
      <c r="AP121" s="2">
        <v>0.99999999989122901</v>
      </c>
    </row>
    <row r="122" spans="1:42">
      <c r="A122" s="2" t="s">
        <v>152</v>
      </c>
      <c r="B122" s="2" t="s">
        <v>382</v>
      </c>
      <c r="C122" s="2" t="s">
        <v>153</v>
      </c>
      <c r="D122" s="2">
        <v>164.11868999999999</v>
      </c>
      <c r="E122" s="2">
        <v>10.365</v>
      </c>
      <c r="F122" s="3">
        <v>9920785.2894326709</v>
      </c>
      <c r="G122" s="2">
        <f t="shared" si="3"/>
        <v>3</v>
      </c>
      <c r="H122" s="2">
        <v>63.3</v>
      </c>
      <c r="I122" s="2">
        <v>7719172.9862533603</v>
      </c>
      <c r="J122" s="2">
        <v>7077258.9654071899</v>
      </c>
      <c r="K122" s="2">
        <v>8650647.4960761499</v>
      </c>
      <c r="L122" s="2">
        <v>8187460.0313566504</v>
      </c>
      <c r="M122" s="2">
        <v>6430431.2385294</v>
      </c>
      <c r="N122" s="2">
        <v>325992.39480820397</v>
      </c>
      <c r="O122" s="2">
        <v>6689960.7565989299</v>
      </c>
      <c r="P122" s="2">
        <v>8974023.3020064402</v>
      </c>
      <c r="Q122" s="2">
        <v>7726460.0352501804</v>
      </c>
      <c r="R122" s="2">
        <v>2014554.5705607</v>
      </c>
      <c r="S122" s="2">
        <v>1968661.0708548001</v>
      </c>
      <c r="T122" s="2">
        <v>5846697.5009778496</v>
      </c>
      <c r="U122" s="2">
        <v>5813766.59472303</v>
      </c>
      <c r="V122" s="2">
        <v>7716663.3056797804</v>
      </c>
      <c r="W122" s="2">
        <v>7953316.5088050095</v>
      </c>
      <c r="X122" s="2">
        <v>6430431.2385294</v>
      </c>
      <c r="Y122" s="2">
        <v>4870507.3029054403</v>
      </c>
      <c r="Z122" s="2">
        <v>5846697.5009778496</v>
      </c>
      <c r="AA122" s="2">
        <v>1.2370000000000001</v>
      </c>
      <c r="AB122" s="2">
        <v>1.633</v>
      </c>
      <c r="AC122" s="2">
        <v>1.1000000000000001</v>
      </c>
      <c r="AD122" s="2">
        <v>0.83299999999999996</v>
      </c>
      <c r="AE122" s="2">
        <v>0.31</v>
      </c>
      <c r="AF122" s="2">
        <v>0.71</v>
      </c>
      <c r="AG122" s="2">
        <v>0.14000000000000001</v>
      </c>
      <c r="AH122" s="2">
        <v>-0.26</v>
      </c>
      <c r="AI122" s="2">
        <v>0.36355119395303698</v>
      </c>
      <c r="AJ122" s="2">
        <v>0.73319351391083298</v>
      </c>
      <c r="AK122" s="2">
        <v>0.56884780741931695</v>
      </c>
      <c r="AL122" s="2">
        <v>0.91091710670273596</v>
      </c>
      <c r="AM122" s="2">
        <v>0.99999999807567597</v>
      </c>
      <c r="AN122" s="2">
        <v>0.99999999870883005</v>
      </c>
      <c r="AO122" s="2">
        <v>1</v>
      </c>
      <c r="AP122" s="2">
        <v>0.999999999996111</v>
      </c>
    </row>
    <row r="123" spans="1:42">
      <c r="A123" s="2" t="s">
        <v>154</v>
      </c>
      <c r="B123" s="2" t="s">
        <v>382</v>
      </c>
      <c r="C123" s="2" t="s">
        <v>155</v>
      </c>
      <c r="D123" s="2">
        <v>203.15003999999999</v>
      </c>
      <c r="E123" s="2">
        <v>11.64</v>
      </c>
      <c r="F123" s="3">
        <v>469170453.31043398</v>
      </c>
      <c r="G123" s="2">
        <f t="shared" si="3"/>
        <v>2</v>
      </c>
      <c r="H123" s="2">
        <v>95.5</v>
      </c>
      <c r="I123" s="2">
        <v>263947721.26899901</v>
      </c>
      <c r="J123" s="2">
        <v>241869159.313842</v>
      </c>
      <c r="K123" s="2">
        <v>272761654.33445102</v>
      </c>
      <c r="L123" s="2">
        <v>291987064.78589398</v>
      </c>
      <c r="M123" s="2">
        <v>402869005.52647603</v>
      </c>
      <c r="N123" s="2">
        <v>98381.854490562298</v>
      </c>
      <c r="O123" s="2">
        <v>325475950.92797399</v>
      </c>
      <c r="P123" s="2">
        <v>338054039.24411899</v>
      </c>
      <c r="Q123" s="2">
        <v>276610767.05134797</v>
      </c>
      <c r="R123" s="2">
        <v>486519.05659766699</v>
      </c>
      <c r="S123" s="2">
        <v>1236852.4243370299</v>
      </c>
      <c r="T123" s="2">
        <v>235188937.23737001</v>
      </c>
      <c r="U123" s="2">
        <v>196032729.89890999</v>
      </c>
      <c r="V123" s="2">
        <v>217981389.860073</v>
      </c>
      <c r="W123" s="2">
        <v>268354687.801725</v>
      </c>
      <c r="X123" s="2">
        <v>325475950.92797399</v>
      </c>
      <c r="Y123" s="2">
        <v>138923809.73784301</v>
      </c>
      <c r="Z123" s="2">
        <v>217981389.860073</v>
      </c>
      <c r="AA123" s="2">
        <v>0.82399999999999995</v>
      </c>
      <c r="AB123" s="2">
        <v>1.9319999999999999</v>
      </c>
      <c r="AC123" s="2">
        <v>1.4930000000000001</v>
      </c>
      <c r="AD123" s="2">
        <v>0.63700000000000001</v>
      </c>
      <c r="AE123" s="2">
        <v>-0.28000000000000003</v>
      </c>
      <c r="AF123" s="2">
        <v>0.95</v>
      </c>
      <c r="AG123" s="2">
        <v>0.57999999999999996</v>
      </c>
      <c r="AH123" s="2">
        <v>-0.65</v>
      </c>
      <c r="AI123" s="2">
        <v>0.68748981225375205</v>
      </c>
      <c r="AJ123" s="2">
        <v>0.51796254976169698</v>
      </c>
      <c r="AK123" s="2">
        <v>0.77744987167636703</v>
      </c>
      <c r="AL123" s="2">
        <v>0.63296874971613404</v>
      </c>
      <c r="AM123" s="2">
        <v>0.99999999807567597</v>
      </c>
      <c r="AN123" s="2">
        <v>0.99999999870883005</v>
      </c>
      <c r="AO123" s="2">
        <v>1</v>
      </c>
      <c r="AP123" s="2">
        <v>0.999999999996111</v>
      </c>
    </row>
    <row r="124" spans="1:42">
      <c r="A124" s="2" t="s">
        <v>157</v>
      </c>
      <c r="B124" s="2" t="s">
        <v>384</v>
      </c>
      <c r="C124" s="2" t="s">
        <v>158</v>
      </c>
      <c r="D124" s="2">
        <v>189.12305000000001</v>
      </c>
      <c r="E124" s="2">
        <v>1.804</v>
      </c>
      <c r="F124" s="3">
        <v>25210698.021241002</v>
      </c>
      <c r="G124" s="2">
        <f t="shared" si="3"/>
        <v>2</v>
      </c>
      <c r="H124" s="2">
        <v>82.5</v>
      </c>
      <c r="I124" s="2">
        <v>16402809.411228901</v>
      </c>
      <c r="J124" s="2">
        <v>11802137.8313297</v>
      </c>
      <c r="K124" s="2">
        <v>11493506.0605966</v>
      </c>
      <c r="L124" s="2">
        <v>20168273.902504198</v>
      </c>
      <c r="M124" s="2">
        <v>16604194.493106199</v>
      </c>
      <c r="N124" s="2">
        <v>15880827.421565</v>
      </c>
      <c r="O124" s="2">
        <v>25221513.5716765</v>
      </c>
      <c r="P124" s="2">
        <v>13783644.1001272</v>
      </c>
      <c r="Q124" s="2">
        <v>12259709.886674</v>
      </c>
      <c r="R124" s="2">
        <v>18414313.5931269</v>
      </c>
      <c r="S124" s="2">
        <v>13090077.6071664</v>
      </c>
      <c r="T124" s="2">
        <v>14648622.2638746</v>
      </c>
      <c r="U124" s="2">
        <v>12717014.382656701</v>
      </c>
      <c r="V124" s="2">
        <v>17299842.0753759</v>
      </c>
      <c r="W124" s="2">
        <v>14102473.621279299</v>
      </c>
      <c r="X124" s="2">
        <v>16604194.493106199</v>
      </c>
      <c r="Y124" s="2">
        <v>13436860.8536468</v>
      </c>
      <c r="Z124" s="2">
        <v>14648622.2638746</v>
      </c>
      <c r="AA124" s="2">
        <v>0.84899999999999998</v>
      </c>
      <c r="AB124" s="2">
        <v>1.05</v>
      </c>
      <c r="AC124" s="2">
        <v>1.133</v>
      </c>
      <c r="AD124" s="2">
        <v>0.91700000000000004</v>
      </c>
      <c r="AE124" s="2">
        <v>-0.24</v>
      </c>
      <c r="AF124" s="2">
        <v>7.0000000000000007E-2</v>
      </c>
      <c r="AG124" s="2">
        <v>0.18</v>
      </c>
      <c r="AH124" s="2">
        <v>-0.12</v>
      </c>
      <c r="AI124" s="2">
        <v>0.468006968689825</v>
      </c>
      <c r="AJ124" s="2">
        <v>0.99861051396031697</v>
      </c>
      <c r="AK124" s="2">
        <v>0.56628014561065798</v>
      </c>
      <c r="AL124" s="2">
        <v>0.99546704032170896</v>
      </c>
      <c r="AM124" s="2">
        <v>0.99999999999854206</v>
      </c>
      <c r="AN124" s="2">
        <v>0.99999999999903599</v>
      </c>
      <c r="AO124" s="2">
        <v>0.99999999999668099</v>
      </c>
      <c r="AP124" s="2">
        <v>0.99999999989122901</v>
      </c>
    </row>
    <row r="125" spans="1:42">
      <c r="A125" s="2" t="s">
        <v>159</v>
      </c>
      <c r="B125" s="2" t="s">
        <v>382</v>
      </c>
      <c r="C125" s="2" t="s">
        <v>160</v>
      </c>
      <c r="D125" s="2">
        <v>282.11912999999998</v>
      </c>
      <c r="E125" s="2">
        <v>9.91</v>
      </c>
      <c r="F125" s="3">
        <v>48028302.760142803</v>
      </c>
      <c r="G125" s="2">
        <f t="shared" si="3"/>
        <v>2</v>
      </c>
      <c r="H125" s="2">
        <v>95.8</v>
      </c>
      <c r="I125" s="2">
        <v>12170868.6059907</v>
      </c>
      <c r="J125" s="2">
        <v>9769056.3238161597</v>
      </c>
      <c r="K125" s="2">
        <v>9720463.8225430809</v>
      </c>
      <c r="L125" s="2">
        <v>9685246.8255877793</v>
      </c>
      <c r="M125" s="2">
        <v>12847953.737560499</v>
      </c>
      <c r="N125" s="2">
        <v>2334779.6581390002</v>
      </c>
      <c r="O125" s="2">
        <v>11987052.0874353</v>
      </c>
      <c r="P125" s="2">
        <v>6766815.2463584701</v>
      </c>
      <c r="Q125" s="2">
        <v>10833510.7129722</v>
      </c>
      <c r="R125" s="2">
        <v>2244103.0420251298</v>
      </c>
      <c r="S125" s="2">
        <v>1898693.7233980601</v>
      </c>
      <c r="T125" s="2">
        <v>12283134.4283398</v>
      </c>
      <c r="U125" s="2">
        <v>13118265.1529202</v>
      </c>
      <c r="V125" s="2">
        <v>13004194.174875399</v>
      </c>
      <c r="W125" s="2">
        <v>9744760.0731796194</v>
      </c>
      <c r="X125" s="2">
        <v>11987052.0874353</v>
      </c>
      <c r="Y125" s="2">
        <v>4505459.1441917997</v>
      </c>
      <c r="Z125" s="2">
        <v>13004194.174875399</v>
      </c>
      <c r="AA125" s="2">
        <v>0.81299999999999994</v>
      </c>
      <c r="AB125" s="2">
        <v>2.1629999999999998</v>
      </c>
      <c r="AC125" s="2">
        <v>0.92200000000000004</v>
      </c>
      <c r="AD125" s="2">
        <v>0.34599999999999997</v>
      </c>
      <c r="AE125" s="2">
        <v>-0.3</v>
      </c>
      <c r="AF125" s="2">
        <v>1.1100000000000001</v>
      </c>
      <c r="AG125" s="2">
        <v>-0.12</v>
      </c>
      <c r="AH125" s="2">
        <v>-1.53</v>
      </c>
      <c r="AI125" s="2">
        <v>0.87073546509326205</v>
      </c>
      <c r="AJ125" s="2">
        <v>0.254825442658066</v>
      </c>
      <c r="AK125" s="2">
        <v>0.68027737885358797</v>
      </c>
      <c r="AL125" s="2">
        <v>0.16510739822439399</v>
      </c>
      <c r="AM125" s="2">
        <v>0.99999999807567597</v>
      </c>
      <c r="AN125" s="2">
        <v>0.99999999870883005</v>
      </c>
      <c r="AO125" s="2">
        <v>1</v>
      </c>
      <c r="AP125" s="2">
        <v>0.999999999996111</v>
      </c>
    </row>
    <row r="126" spans="1:42">
      <c r="A126" s="2" t="s">
        <v>161</v>
      </c>
      <c r="B126" s="2" t="s">
        <v>382</v>
      </c>
      <c r="C126" s="2" t="s">
        <v>162</v>
      </c>
      <c r="D126" s="2">
        <v>188.17558</v>
      </c>
      <c r="E126" s="2">
        <v>11.653</v>
      </c>
      <c r="F126" s="3">
        <v>75892467.696040496</v>
      </c>
      <c r="G126" s="2">
        <f t="shared" si="3"/>
        <v>3</v>
      </c>
      <c r="H126" s="2">
        <v>64.099999999999994</v>
      </c>
      <c r="I126" s="2">
        <v>27359913.215601299</v>
      </c>
      <c r="J126" s="2">
        <v>22202917.756870601</v>
      </c>
      <c r="K126" s="2">
        <v>26050835.800143801</v>
      </c>
      <c r="L126" s="2">
        <v>23838100.464153402</v>
      </c>
      <c r="M126" s="2">
        <v>47130485.378206201</v>
      </c>
      <c r="N126" s="2">
        <v>899397.11922009499</v>
      </c>
      <c r="O126" s="2">
        <v>37872726.774207503</v>
      </c>
      <c r="P126" s="2">
        <v>25014452.9023492</v>
      </c>
      <c r="Q126" s="2">
        <v>38648349.516450197</v>
      </c>
      <c r="R126" s="2">
        <v>2137076.2357913102</v>
      </c>
      <c r="S126" s="2">
        <v>2904318.0612945799</v>
      </c>
      <c r="T126" s="2">
        <v>29810523.804894499</v>
      </c>
      <c r="U126" s="2">
        <v>21116067.801771302</v>
      </c>
      <c r="V126" s="2">
        <v>32852070.677021801</v>
      </c>
      <c r="W126" s="2">
        <v>24944468.132148601</v>
      </c>
      <c r="X126" s="2">
        <v>37872726.774207503</v>
      </c>
      <c r="Y126" s="2">
        <v>13959385.4818219</v>
      </c>
      <c r="Z126" s="2">
        <v>29810523.804894499</v>
      </c>
      <c r="AA126" s="2">
        <v>0.65900000000000003</v>
      </c>
      <c r="AB126" s="2">
        <v>1.7869999999999999</v>
      </c>
      <c r="AC126" s="2">
        <v>1.27</v>
      </c>
      <c r="AD126" s="2">
        <v>0.46800000000000003</v>
      </c>
      <c r="AE126" s="2">
        <v>-0.6</v>
      </c>
      <c r="AF126" s="2">
        <v>0.84</v>
      </c>
      <c r="AG126" s="2">
        <v>0.35</v>
      </c>
      <c r="AH126" s="2">
        <v>-1.0900000000000001</v>
      </c>
      <c r="AI126" s="2">
        <v>0.86911022692248097</v>
      </c>
      <c r="AJ126" s="2">
        <v>0.67594481304000698</v>
      </c>
      <c r="AK126" s="2">
        <v>0.84791210705883502</v>
      </c>
      <c r="AL126" s="2">
        <v>0.66479464767240903</v>
      </c>
      <c r="AM126" s="2">
        <v>0.99999999807567597</v>
      </c>
      <c r="AN126" s="2">
        <v>0.99999999870883005</v>
      </c>
      <c r="AO126" s="2">
        <v>1</v>
      </c>
      <c r="AP126" s="2">
        <v>0.999999999996111</v>
      </c>
    </row>
    <row r="127" spans="1:42">
      <c r="A127" s="2" t="s">
        <v>354</v>
      </c>
      <c r="B127" s="2" t="s">
        <v>385</v>
      </c>
      <c r="C127" s="2" t="s">
        <v>145</v>
      </c>
      <c r="D127" s="2">
        <v>187.07158999999999</v>
      </c>
      <c r="E127" s="2">
        <v>1.851</v>
      </c>
      <c r="F127" s="3">
        <v>114152902.251193</v>
      </c>
      <c r="G127" s="2">
        <f t="shared" si="3"/>
        <v>3</v>
      </c>
      <c r="H127" s="2">
        <v>68.7</v>
      </c>
      <c r="I127" s="2">
        <v>1593110.00146009</v>
      </c>
      <c r="J127" s="2">
        <v>192705.40014543899</v>
      </c>
      <c r="K127" s="2">
        <v>1876876.9382972301</v>
      </c>
      <c r="L127" s="2">
        <v>5523681.9881269298</v>
      </c>
      <c r="M127" s="2">
        <v>1583388.30117749</v>
      </c>
      <c r="N127" s="2">
        <v>2576155.5502379001</v>
      </c>
      <c r="O127" s="2">
        <v>3902731.5405004998</v>
      </c>
      <c r="P127" s="2">
        <v>115211111.686648</v>
      </c>
      <c r="Q127" s="2">
        <v>1655147.44791551</v>
      </c>
      <c r="R127" s="2">
        <v>1181676.82018789</v>
      </c>
      <c r="S127" s="2">
        <v>1462673.1241269801</v>
      </c>
      <c r="T127" s="2">
        <v>1096855.3886236099</v>
      </c>
      <c r="U127" s="2">
        <v>21585582.667642001</v>
      </c>
      <c r="V127" s="2">
        <v>610599.73581505101</v>
      </c>
      <c r="W127" s="2">
        <v>1734993.46987866</v>
      </c>
      <c r="X127" s="2">
        <v>2576155.5502379001</v>
      </c>
      <c r="Y127" s="2">
        <v>1558910.2860212401</v>
      </c>
      <c r="Z127" s="2">
        <v>1096855.3886236099</v>
      </c>
      <c r="AA127" s="2">
        <v>0.67300000000000004</v>
      </c>
      <c r="AB127" s="2">
        <v>1.113</v>
      </c>
      <c r="AC127" s="2">
        <v>2.3490000000000002</v>
      </c>
      <c r="AD127" s="2">
        <v>1.421</v>
      </c>
      <c r="AE127" s="2">
        <v>-0.56999999999999995</v>
      </c>
      <c r="AF127" s="2">
        <v>0.15</v>
      </c>
      <c r="AG127" s="2">
        <v>1.23</v>
      </c>
      <c r="AH127" s="2">
        <v>0.51</v>
      </c>
      <c r="AI127" s="2">
        <v>0.95869991258850795</v>
      </c>
      <c r="AJ127" s="2">
        <v>0.76516420055908096</v>
      </c>
      <c r="AK127" s="2">
        <v>0.99999503952103996</v>
      </c>
      <c r="AL127" s="2">
        <v>0.97083288908754195</v>
      </c>
      <c r="AM127" s="2">
        <v>0.99999999996279099</v>
      </c>
      <c r="AN127" s="2">
        <v>1</v>
      </c>
      <c r="AO127" s="2">
        <v>0.99999999993745103</v>
      </c>
      <c r="AP127" s="2">
        <v>1</v>
      </c>
    </row>
    <row r="128" spans="1:42">
      <c r="A128" s="2" t="s">
        <v>236</v>
      </c>
      <c r="B128" s="2" t="s">
        <v>383</v>
      </c>
      <c r="C128" s="2" t="s">
        <v>235</v>
      </c>
      <c r="D128" s="2">
        <v>308.09903000000003</v>
      </c>
      <c r="E128" s="2">
        <v>11.103999999999999</v>
      </c>
      <c r="F128" s="3">
        <v>6348385.7787774103</v>
      </c>
      <c r="G128" s="2">
        <f t="shared" si="3"/>
        <v>3</v>
      </c>
      <c r="H128" s="2">
        <v>77</v>
      </c>
      <c r="I128" s="2">
        <v>5028220.9360714601</v>
      </c>
      <c r="J128" s="2">
        <v>2211552.2344251801</v>
      </c>
      <c r="K128" s="2">
        <v>2292312.4161847401</v>
      </c>
      <c r="L128" s="2">
        <v>1419845.8254334601</v>
      </c>
      <c r="M128" s="2">
        <v>3303279.81687698</v>
      </c>
      <c r="N128" s="2">
        <v>42280.237343148801</v>
      </c>
      <c r="O128" s="2">
        <v>5636208.6519755004</v>
      </c>
      <c r="P128" s="2">
        <v>3386821.4045432201</v>
      </c>
      <c r="Q128" s="2">
        <v>1884204.82859297</v>
      </c>
      <c r="R128" s="2">
        <v>57196.605201726103</v>
      </c>
      <c r="S128" s="2">
        <v>57044.454298008699</v>
      </c>
      <c r="T128" s="2">
        <v>3526684.51794424</v>
      </c>
      <c r="U128" s="2">
        <v>2895794.1498296699</v>
      </c>
      <c r="V128" s="2">
        <v>3794721.4531383598</v>
      </c>
      <c r="W128" s="2">
        <v>2251932.3253049599</v>
      </c>
      <c r="X128" s="2">
        <v>3303279.81687698</v>
      </c>
      <c r="Y128" s="2">
        <v>970700.71689734701</v>
      </c>
      <c r="Z128" s="2">
        <v>3526684.51794424</v>
      </c>
      <c r="AA128" s="2">
        <v>0.68200000000000005</v>
      </c>
      <c r="AB128" s="2">
        <v>2.3199999999999998</v>
      </c>
      <c r="AC128" s="2">
        <v>0.93700000000000006</v>
      </c>
      <c r="AD128" s="2">
        <v>0.27500000000000002</v>
      </c>
      <c r="AE128" s="2">
        <v>-0.55000000000000004</v>
      </c>
      <c r="AF128" s="2">
        <v>1.21</v>
      </c>
      <c r="AG128" s="2">
        <v>-0.09</v>
      </c>
      <c r="AH128" s="2">
        <v>-1.86</v>
      </c>
      <c r="AI128" s="2">
        <v>0.87841834393100804</v>
      </c>
      <c r="AJ128" s="2">
        <v>0.45776970481469698</v>
      </c>
      <c r="AK128" s="2">
        <v>0.79434001084294803</v>
      </c>
      <c r="AL128" s="2">
        <v>0.39211819079244098</v>
      </c>
      <c r="AM128" s="2">
        <v>0.99999999371015202</v>
      </c>
      <c r="AN128" s="2">
        <v>0.99999999930871897</v>
      </c>
      <c r="AO128" s="2">
        <v>0.999999999995556</v>
      </c>
      <c r="AP128" s="2">
        <v>0.99999999967527997</v>
      </c>
    </row>
    <row r="129" spans="1:42">
      <c r="A129" s="2" t="s">
        <v>234</v>
      </c>
      <c r="B129" s="2" t="s">
        <v>383</v>
      </c>
      <c r="C129" s="2" t="s">
        <v>156</v>
      </c>
      <c r="D129" s="2">
        <v>173.09232</v>
      </c>
      <c r="E129" s="2">
        <v>10.5</v>
      </c>
      <c r="F129" s="3">
        <v>45114571.293887399</v>
      </c>
      <c r="G129" s="2">
        <f t="shared" si="3"/>
        <v>2</v>
      </c>
      <c r="H129" s="2">
        <v>96.6</v>
      </c>
      <c r="I129" s="2">
        <v>22522956.202674299</v>
      </c>
      <c r="J129" s="2">
        <v>25621255.134905599</v>
      </c>
      <c r="K129" s="2">
        <v>22451481.4041587</v>
      </c>
      <c r="L129" s="2">
        <v>19377311.8228539</v>
      </c>
      <c r="M129" s="2">
        <v>27301828.420526199</v>
      </c>
      <c r="N129" s="2">
        <v>97148.415388669498</v>
      </c>
      <c r="O129" s="2">
        <v>25022221.4578044</v>
      </c>
      <c r="P129" s="2">
        <v>26994369.8252743</v>
      </c>
      <c r="Q129" s="2">
        <v>32128873.078744199</v>
      </c>
      <c r="R129" s="2">
        <v>34307.757338541502</v>
      </c>
      <c r="S129" s="2">
        <v>82227.061570624195</v>
      </c>
      <c r="T129" s="2">
        <v>40917207.778016202</v>
      </c>
      <c r="U129" s="2">
        <v>28444424.299515199</v>
      </c>
      <c r="V129" s="2">
        <v>37969682.1222362</v>
      </c>
      <c r="W129" s="2">
        <v>22487218.803416502</v>
      </c>
      <c r="X129" s="2">
        <v>25022221.4578044</v>
      </c>
      <c r="Y129" s="2">
        <v>13538298.4434225</v>
      </c>
      <c r="Z129" s="2">
        <v>37969682.1222362</v>
      </c>
      <c r="AA129" s="2">
        <v>0.89900000000000002</v>
      </c>
      <c r="AB129" s="2">
        <v>1.661</v>
      </c>
      <c r="AC129" s="2">
        <v>0.65900000000000003</v>
      </c>
      <c r="AD129" s="2">
        <v>0.35699999999999998</v>
      </c>
      <c r="AE129" s="2">
        <v>-0.15</v>
      </c>
      <c r="AF129" s="2">
        <v>0.73</v>
      </c>
      <c r="AG129" s="2">
        <v>-0.6</v>
      </c>
      <c r="AH129" s="2">
        <v>-1.49</v>
      </c>
      <c r="AI129" s="2">
        <v>0.80305173644563699</v>
      </c>
      <c r="AJ129" s="2">
        <v>0.39737102116671702</v>
      </c>
      <c r="AK129" s="2">
        <v>0.71328691291294999</v>
      </c>
      <c r="AL129" s="2">
        <v>0.342204287190078</v>
      </c>
      <c r="AM129" s="2">
        <v>0.99999999371015202</v>
      </c>
      <c r="AN129" s="2">
        <v>0.99999999930871897</v>
      </c>
      <c r="AO129" s="2">
        <v>0.999999999995556</v>
      </c>
      <c r="AP129" s="2">
        <v>0.99999999967527997</v>
      </c>
    </row>
    <row r="130" spans="1:42">
      <c r="A130" s="2" t="s">
        <v>287</v>
      </c>
      <c r="B130" s="2" t="s">
        <v>384</v>
      </c>
      <c r="C130" s="2" t="s">
        <v>36</v>
      </c>
      <c r="D130" s="2">
        <v>136.07543999999999</v>
      </c>
      <c r="E130" s="2">
        <v>2.4900000000000002</v>
      </c>
      <c r="F130" s="3">
        <v>1223271125.7920799</v>
      </c>
      <c r="G130" s="2">
        <f t="shared" ref="G130:G161" si="4">IF(OR(H130&gt;80),2,IF(OR(H130&gt;60),3,IF(OR(H130&lt;60),4,4)))</f>
        <v>3</v>
      </c>
      <c r="H130" s="2">
        <v>78.599999999999994</v>
      </c>
      <c r="I130" s="2">
        <v>742368975.45922804</v>
      </c>
      <c r="J130" s="2">
        <v>906227967.36094606</v>
      </c>
      <c r="K130" s="2">
        <v>674620842.96183205</v>
      </c>
      <c r="L130" s="2">
        <v>933186091.11550403</v>
      </c>
      <c r="M130" s="2">
        <v>597265272.38638794</v>
      </c>
      <c r="N130" s="2">
        <v>658733088.59078097</v>
      </c>
      <c r="O130" s="2">
        <v>1160986698.4937601</v>
      </c>
      <c r="P130" s="2">
        <v>1232424180.9374199</v>
      </c>
      <c r="Q130" s="2">
        <v>690196432.92584097</v>
      </c>
      <c r="R130" s="2">
        <v>880934025.25089896</v>
      </c>
      <c r="S130" s="2">
        <v>1211623067.69765</v>
      </c>
      <c r="T130" s="2">
        <v>553910380.85605896</v>
      </c>
      <c r="U130" s="2">
        <v>653362699.40509999</v>
      </c>
      <c r="V130" s="2">
        <v>972529971.54626906</v>
      </c>
      <c r="W130" s="2">
        <v>824298471.41008699</v>
      </c>
      <c r="X130" s="2">
        <v>658733088.59078097</v>
      </c>
      <c r="Y130" s="2">
        <v>1046278546.47428</v>
      </c>
      <c r="Z130" s="2">
        <v>653362699.40509999</v>
      </c>
      <c r="AA130" s="2">
        <v>1.2509999999999999</v>
      </c>
      <c r="AB130" s="2">
        <v>0.78800000000000003</v>
      </c>
      <c r="AC130" s="2">
        <v>1.008</v>
      </c>
      <c r="AD130" s="2">
        <v>1.601</v>
      </c>
      <c r="AE130" s="2">
        <v>0.32</v>
      </c>
      <c r="AF130" s="2">
        <v>-0.34</v>
      </c>
      <c r="AG130" s="2">
        <v>0.01</v>
      </c>
      <c r="AH130" s="2">
        <v>0.68</v>
      </c>
      <c r="AI130" s="2">
        <v>0.99572682769940002</v>
      </c>
      <c r="AJ130" s="2">
        <v>0.75422756356226694</v>
      </c>
      <c r="AK130" s="2">
        <v>0.97815816679456402</v>
      </c>
      <c r="AL130" s="2">
        <v>0.43631653209679999</v>
      </c>
      <c r="AM130" s="2">
        <v>0.99999999999854206</v>
      </c>
      <c r="AN130" s="2">
        <v>0.99999999999903599</v>
      </c>
      <c r="AO130" s="2">
        <v>0.99999999999668099</v>
      </c>
      <c r="AP130" s="2">
        <v>0.99999999989122901</v>
      </c>
    </row>
    <row r="131" spans="1:42">
      <c r="A131" s="2" t="s">
        <v>233</v>
      </c>
      <c r="B131" s="2" t="s">
        <v>383</v>
      </c>
      <c r="C131" s="2" t="s">
        <v>232</v>
      </c>
      <c r="D131" s="2">
        <v>324.09305999999998</v>
      </c>
      <c r="E131" s="2">
        <v>11.952</v>
      </c>
      <c r="F131" s="3">
        <v>11803800.536925999</v>
      </c>
      <c r="G131" s="2">
        <f t="shared" si="4"/>
        <v>3</v>
      </c>
      <c r="H131" s="2">
        <v>74.5</v>
      </c>
      <c r="I131" s="2">
        <v>11910639.326409999</v>
      </c>
      <c r="J131" s="2">
        <v>4671388.5199370598</v>
      </c>
      <c r="K131" s="2">
        <v>4979093.4592997497</v>
      </c>
      <c r="L131" s="2">
        <v>3512544.18413802</v>
      </c>
      <c r="M131" s="2">
        <v>7995132.8185202396</v>
      </c>
      <c r="N131" s="2">
        <v>16885.727005165201</v>
      </c>
      <c r="O131" s="2">
        <v>5310047.9166385904</v>
      </c>
      <c r="P131" s="2">
        <v>5523059.0168039799</v>
      </c>
      <c r="Q131" s="2">
        <v>6500792.97480141</v>
      </c>
      <c r="R131" s="2">
        <v>20452.3969088911</v>
      </c>
      <c r="S131" s="2">
        <v>21519.277982988799</v>
      </c>
      <c r="T131" s="2">
        <v>6328011.7744167903</v>
      </c>
      <c r="U131" s="2">
        <v>9739870.8378401604</v>
      </c>
      <c r="V131" s="2">
        <v>10884482.4733955</v>
      </c>
      <c r="W131" s="2">
        <v>4825240.9896184104</v>
      </c>
      <c r="X131" s="2">
        <v>5310047.9166385904</v>
      </c>
      <c r="Y131" s="2">
        <v>2772289.1473934799</v>
      </c>
      <c r="Z131" s="2">
        <v>9739870.8378401604</v>
      </c>
      <c r="AA131" s="2">
        <v>0.90900000000000003</v>
      </c>
      <c r="AB131" s="2">
        <v>1.7410000000000001</v>
      </c>
      <c r="AC131" s="2">
        <v>0.54500000000000004</v>
      </c>
      <c r="AD131" s="2">
        <v>0.28499999999999998</v>
      </c>
      <c r="AE131" s="2">
        <v>-0.14000000000000001</v>
      </c>
      <c r="AF131" s="2">
        <v>0.8</v>
      </c>
      <c r="AG131" s="2">
        <v>-0.88</v>
      </c>
      <c r="AH131" s="2">
        <v>-1.81</v>
      </c>
      <c r="AI131" s="2">
        <v>0.74930307424812104</v>
      </c>
      <c r="AJ131" s="2">
        <v>0.40248128770854102</v>
      </c>
      <c r="AK131" s="2">
        <v>0.65610275955543795</v>
      </c>
      <c r="AL131" s="2">
        <v>0.34413564383911399</v>
      </c>
      <c r="AM131" s="2">
        <v>0.99999999371015202</v>
      </c>
      <c r="AN131" s="2">
        <v>0.99999999930871897</v>
      </c>
      <c r="AO131" s="2">
        <v>0.999999999995556</v>
      </c>
      <c r="AP131" s="2">
        <v>0.99999999967527997</v>
      </c>
    </row>
    <row r="132" spans="1:42">
      <c r="A132" s="2" t="s">
        <v>163</v>
      </c>
      <c r="B132" s="2" t="s">
        <v>382</v>
      </c>
      <c r="C132" s="2" t="s">
        <v>164</v>
      </c>
      <c r="D132" s="2">
        <v>123.05526</v>
      </c>
      <c r="E132" s="2">
        <v>1.883</v>
      </c>
      <c r="F132" s="3">
        <v>546998075.400774</v>
      </c>
      <c r="G132" s="2">
        <f t="shared" si="4"/>
        <v>2</v>
      </c>
      <c r="H132" s="2">
        <v>96.4</v>
      </c>
      <c r="I132" s="2">
        <v>365722681.14641303</v>
      </c>
      <c r="J132" s="2">
        <v>188704667.276838</v>
      </c>
      <c r="K132" s="2">
        <v>346243121.42622602</v>
      </c>
      <c r="L132" s="2">
        <v>295188830.94417</v>
      </c>
      <c r="M132" s="2">
        <v>550973606.79683697</v>
      </c>
      <c r="N132" s="2">
        <v>20300122.8043404</v>
      </c>
      <c r="O132" s="2">
        <v>82311517.914344698</v>
      </c>
      <c r="P132" s="2">
        <v>315145493.18549401</v>
      </c>
      <c r="Q132" s="2">
        <v>235647383.78040701</v>
      </c>
      <c r="R132" s="2">
        <v>349108343.717291</v>
      </c>
      <c r="S132" s="2">
        <v>290002004.55830199</v>
      </c>
      <c r="T132" s="2">
        <v>143577127.08265799</v>
      </c>
      <c r="U132" s="2">
        <v>174468451.25696701</v>
      </c>
      <c r="V132" s="2">
        <v>121565367.89190599</v>
      </c>
      <c r="W132" s="2">
        <v>320715976.18519801</v>
      </c>
      <c r="X132" s="2">
        <v>82311517.914344698</v>
      </c>
      <c r="Y132" s="2">
        <v>302573748.871898</v>
      </c>
      <c r="Z132" s="2">
        <v>143577127.08265799</v>
      </c>
      <c r="AA132" s="2">
        <v>3.8959999999999999</v>
      </c>
      <c r="AB132" s="2">
        <v>1.06</v>
      </c>
      <c r="AC132" s="2">
        <v>0.57299999999999995</v>
      </c>
      <c r="AD132" s="2">
        <v>2.1070000000000002</v>
      </c>
      <c r="AE132" s="2">
        <v>1.96</v>
      </c>
      <c r="AF132" s="2">
        <v>0.08</v>
      </c>
      <c r="AG132" s="2">
        <v>-0.8</v>
      </c>
      <c r="AH132" s="2">
        <v>1.08</v>
      </c>
      <c r="AI132" s="2">
        <v>0.30344616396416801</v>
      </c>
      <c r="AJ132" s="2">
        <v>0.99999025645794304</v>
      </c>
      <c r="AK132" s="2">
        <v>0.91823711267654495</v>
      </c>
      <c r="AL132" s="2">
        <v>0.63633336742633095</v>
      </c>
      <c r="AM132" s="2">
        <v>0.99999999807567597</v>
      </c>
      <c r="AN132" s="2">
        <v>0.99999999870883005</v>
      </c>
      <c r="AO132" s="2">
        <v>1</v>
      </c>
      <c r="AP132" s="2">
        <v>0.999999999996111</v>
      </c>
    </row>
    <row r="133" spans="1:42">
      <c r="A133" s="2" t="s">
        <v>284</v>
      </c>
      <c r="B133" s="2" t="s">
        <v>384</v>
      </c>
      <c r="C133" s="2" t="s">
        <v>100</v>
      </c>
      <c r="D133" s="2">
        <v>130.08614</v>
      </c>
      <c r="E133" s="2">
        <v>1.7889999999999999</v>
      </c>
      <c r="F133" s="3">
        <v>245159744.339791</v>
      </c>
      <c r="G133" s="2">
        <f t="shared" si="4"/>
        <v>2</v>
      </c>
      <c r="H133" s="2">
        <v>89.8</v>
      </c>
      <c r="I133" s="2">
        <v>155305458.68254101</v>
      </c>
      <c r="J133" s="2">
        <v>107872824.433452</v>
      </c>
      <c r="K133" s="2">
        <v>117390791.96008199</v>
      </c>
      <c r="L133" s="2">
        <v>152699112.56693101</v>
      </c>
      <c r="M133" s="2">
        <v>144781507.31858701</v>
      </c>
      <c r="N133" s="2">
        <v>120940269.741734</v>
      </c>
      <c r="O133" s="2">
        <v>140849378.15048701</v>
      </c>
      <c r="P133" s="2">
        <v>141548536.219062</v>
      </c>
      <c r="Q133" s="2">
        <v>173497372.656032</v>
      </c>
      <c r="R133" s="2">
        <v>186700674.40594101</v>
      </c>
      <c r="S133" s="2">
        <v>132676892.56169701</v>
      </c>
      <c r="T133" s="2">
        <v>232708316.15572399</v>
      </c>
      <c r="U133" s="2">
        <v>197115728.75040701</v>
      </c>
      <c r="V133" s="2">
        <v>165429966.10054401</v>
      </c>
      <c r="W133" s="2">
        <v>135044952.263506</v>
      </c>
      <c r="X133" s="2">
        <v>140849378.15048701</v>
      </c>
      <c r="Y133" s="2">
        <v>157522954.437547</v>
      </c>
      <c r="Z133" s="2">
        <v>197115728.75040701</v>
      </c>
      <c r="AA133" s="2">
        <v>0.95899999999999996</v>
      </c>
      <c r="AB133" s="2">
        <v>0.85699999999999998</v>
      </c>
      <c r="AC133" s="2">
        <v>0.71499999999999997</v>
      </c>
      <c r="AD133" s="2">
        <v>0.79900000000000004</v>
      </c>
      <c r="AE133" s="2">
        <v>-0.06</v>
      </c>
      <c r="AF133" s="2">
        <v>-0.22</v>
      </c>
      <c r="AG133" s="2">
        <v>-0.48</v>
      </c>
      <c r="AH133" s="2">
        <v>-0.32</v>
      </c>
      <c r="AI133" s="2">
        <v>0.996419283776112</v>
      </c>
      <c r="AJ133" s="2">
        <v>0.44465164707309701</v>
      </c>
      <c r="AK133" s="2">
        <v>6.9078947249581094E-2</v>
      </c>
      <c r="AL133" s="2">
        <v>0.31690137914109601</v>
      </c>
      <c r="AM133" s="2">
        <v>0.99999999999854206</v>
      </c>
      <c r="AN133" s="2">
        <v>0.99999999999903599</v>
      </c>
      <c r="AO133" s="2">
        <v>0.81193213156718103</v>
      </c>
      <c r="AP133" s="2">
        <v>0.99999999989122901</v>
      </c>
    </row>
    <row r="134" spans="1:42">
      <c r="A134" s="2" t="s">
        <v>146</v>
      </c>
      <c r="B134" s="2" t="s">
        <v>382</v>
      </c>
      <c r="C134" s="2" t="s">
        <v>147</v>
      </c>
      <c r="D134" s="2">
        <v>126.10253</v>
      </c>
      <c r="E134" s="2">
        <v>9.9329999999999998</v>
      </c>
      <c r="F134" s="3">
        <v>81475382.418816403</v>
      </c>
      <c r="G134" s="2">
        <f t="shared" si="4"/>
        <v>2</v>
      </c>
      <c r="H134" s="2">
        <v>89.2</v>
      </c>
      <c r="I134" s="2">
        <v>59168052.984556302</v>
      </c>
      <c r="J134" s="2">
        <v>46290157.671818197</v>
      </c>
      <c r="K134" s="2">
        <v>49295052.071133703</v>
      </c>
      <c r="L134" s="2">
        <v>50326104.240813397</v>
      </c>
      <c r="M134" s="2">
        <v>48234026.045039199</v>
      </c>
      <c r="N134" s="2">
        <v>733542.58428390499</v>
      </c>
      <c r="O134" s="2">
        <v>39191096.112861</v>
      </c>
      <c r="P134" s="2">
        <v>22188107.395219602</v>
      </c>
      <c r="Q134" s="2">
        <v>34658226.545374699</v>
      </c>
      <c r="R134" s="2">
        <v>9752089.3117854409</v>
      </c>
      <c r="S134" s="2">
        <v>4833172.3527198099</v>
      </c>
      <c r="T134" s="2">
        <v>69943531.019941807</v>
      </c>
      <c r="U134" s="2">
        <v>46252124.610846698</v>
      </c>
      <c r="V134" s="2">
        <v>35465690.435501903</v>
      </c>
      <c r="W134" s="2">
        <v>49810578.155973598</v>
      </c>
      <c r="X134" s="2">
        <v>39191096.112861</v>
      </c>
      <c r="Y134" s="2">
        <v>15970098.353502501</v>
      </c>
      <c r="Z134" s="2">
        <v>46252124.610846698</v>
      </c>
      <c r="AA134" s="2">
        <v>1.2709999999999999</v>
      </c>
      <c r="AB134" s="2">
        <v>3.1190000000000002</v>
      </c>
      <c r="AC134" s="2">
        <v>0.84699999999999998</v>
      </c>
      <c r="AD134" s="2">
        <v>0.34499999999999997</v>
      </c>
      <c r="AE134" s="2">
        <v>0.35</v>
      </c>
      <c r="AF134" s="2">
        <v>1.64</v>
      </c>
      <c r="AG134" s="2">
        <v>-0.24</v>
      </c>
      <c r="AH134" s="2">
        <v>-1.53</v>
      </c>
      <c r="AI134" s="2">
        <v>0.37151534661149299</v>
      </c>
      <c r="AJ134" s="2">
        <v>0.43026338170100997</v>
      </c>
      <c r="AK134" s="2">
        <v>0.45114437865944801</v>
      </c>
      <c r="AL134" s="2">
        <v>0.52203958613756896</v>
      </c>
      <c r="AM134" s="2">
        <v>0.99999999807567597</v>
      </c>
      <c r="AN134" s="2">
        <v>0.99999999870883005</v>
      </c>
      <c r="AO134" s="2">
        <v>1</v>
      </c>
      <c r="AP134" s="2">
        <v>0.999999999996111</v>
      </c>
    </row>
    <row r="135" spans="1:42">
      <c r="A135" s="2" t="s">
        <v>148</v>
      </c>
      <c r="B135" s="2" t="s">
        <v>382</v>
      </c>
      <c r="C135" s="2" t="s">
        <v>149</v>
      </c>
      <c r="D135" s="2">
        <v>137.07040000000001</v>
      </c>
      <c r="E135" s="2">
        <v>8.6319999999999997</v>
      </c>
      <c r="F135" s="3">
        <v>406682116.750305</v>
      </c>
      <c r="G135" s="2">
        <f t="shared" si="4"/>
        <v>2</v>
      </c>
      <c r="H135" s="2">
        <v>85.6</v>
      </c>
      <c r="I135" s="2">
        <v>50477563.511123598</v>
      </c>
      <c r="J135" s="2">
        <v>19562988.934200902</v>
      </c>
      <c r="K135" s="2">
        <v>25929848.400412299</v>
      </c>
      <c r="L135" s="2">
        <v>41034106.292674303</v>
      </c>
      <c r="M135" s="2">
        <v>162768803.132146</v>
      </c>
      <c r="N135" s="2">
        <v>8545335.3188423291</v>
      </c>
      <c r="O135" s="2">
        <v>66502064.330314003</v>
      </c>
      <c r="P135" s="2">
        <v>13982137.0205306</v>
      </c>
      <c r="Q135" s="2">
        <v>36779889.736438498</v>
      </c>
      <c r="R135" s="2">
        <v>17939442.604538601</v>
      </c>
      <c r="S135" s="2">
        <v>13263118.832439199</v>
      </c>
      <c r="T135" s="2">
        <v>68205630.6339508</v>
      </c>
      <c r="U135" s="2">
        <v>70927398.977210298</v>
      </c>
      <c r="V135" s="2">
        <v>20498330.838206299</v>
      </c>
      <c r="W135" s="2">
        <v>33481977.346543301</v>
      </c>
      <c r="X135" s="2">
        <v>66502064.330314003</v>
      </c>
      <c r="Y135" s="2">
        <v>15960789.8125346</v>
      </c>
      <c r="Z135" s="2">
        <v>68205630.6339508</v>
      </c>
      <c r="AA135" s="2">
        <v>0.503</v>
      </c>
      <c r="AB135" s="2">
        <v>2.0979999999999999</v>
      </c>
      <c r="AC135" s="2">
        <v>0.97499999999999998</v>
      </c>
      <c r="AD135" s="2">
        <v>0.23400000000000001</v>
      </c>
      <c r="AE135" s="2">
        <v>-0.99</v>
      </c>
      <c r="AF135" s="2">
        <v>1.07</v>
      </c>
      <c r="AG135" s="2">
        <v>-0.04</v>
      </c>
      <c r="AH135" s="2">
        <v>-2.1</v>
      </c>
      <c r="AI135" s="2">
        <v>0.94464115820930605</v>
      </c>
      <c r="AJ135" s="2">
        <v>0.79335366422003595</v>
      </c>
      <c r="AK135" s="2">
        <v>0.99998418559555102</v>
      </c>
      <c r="AL135" s="2">
        <v>0.50424462067223097</v>
      </c>
      <c r="AM135" s="2">
        <v>0.99999999807567597</v>
      </c>
      <c r="AN135" s="2">
        <v>0.99999999870883005</v>
      </c>
      <c r="AO135" s="2">
        <v>1</v>
      </c>
      <c r="AP135" s="2">
        <v>0.999999999996111</v>
      </c>
    </row>
    <row r="136" spans="1:42">
      <c r="A136" s="2" t="s">
        <v>283</v>
      </c>
      <c r="B136" s="2" t="s">
        <v>384</v>
      </c>
      <c r="C136" s="2" t="s">
        <v>282</v>
      </c>
      <c r="D136" s="2">
        <v>459.34575999999998</v>
      </c>
      <c r="E136" s="2">
        <v>22.221</v>
      </c>
      <c r="F136" s="3">
        <v>29153462.534333002</v>
      </c>
      <c r="G136" s="2">
        <f t="shared" si="4"/>
        <v>3</v>
      </c>
      <c r="H136" s="2">
        <v>67.5</v>
      </c>
      <c r="I136" s="2">
        <v>7056596.0557630099</v>
      </c>
      <c r="J136" s="2">
        <v>28906873.1569051</v>
      </c>
      <c r="K136" s="2">
        <v>7281242.2095555998</v>
      </c>
      <c r="L136" s="2">
        <v>9753934.7902170904</v>
      </c>
      <c r="M136" s="2">
        <v>514192.55154541897</v>
      </c>
      <c r="N136" s="2">
        <v>5452839.8613117104</v>
      </c>
      <c r="O136" s="2">
        <v>10896204.483628901</v>
      </c>
      <c r="P136" s="2">
        <v>23427364.278172199</v>
      </c>
      <c r="Q136" s="2">
        <v>7570953.8606534302</v>
      </c>
      <c r="R136" s="2">
        <v>9057731.8511260208</v>
      </c>
      <c r="S136" s="2">
        <v>25596802.997164398</v>
      </c>
      <c r="T136" s="2">
        <v>7567143.9455124596</v>
      </c>
      <c r="U136" s="2">
        <v>3568589.5691745002</v>
      </c>
      <c r="V136" s="2">
        <v>16478921.319638699</v>
      </c>
      <c r="W136" s="2">
        <v>8517588.4998863507</v>
      </c>
      <c r="X136" s="2">
        <v>5452839.8613117104</v>
      </c>
      <c r="Y136" s="2">
        <v>16242548.064649099</v>
      </c>
      <c r="Z136" s="2">
        <v>7567143.9455124596</v>
      </c>
      <c r="AA136" s="2">
        <v>1.5620000000000001</v>
      </c>
      <c r="AB136" s="2">
        <v>0.52400000000000002</v>
      </c>
      <c r="AC136" s="2">
        <v>0.72099999999999997</v>
      </c>
      <c r="AD136" s="2">
        <v>2.1459999999999999</v>
      </c>
      <c r="AE136" s="2">
        <v>0.64</v>
      </c>
      <c r="AF136" s="2">
        <v>-0.93</v>
      </c>
      <c r="AG136" s="2">
        <v>-0.47</v>
      </c>
      <c r="AH136" s="2">
        <v>1.1000000000000001</v>
      </c>
      <c r="AI136" s="2">
        <v>0.34914115598615098</v>
      </c>
      <c r="AJ136" s="2">
        <v>0.97827608781421005</v>
      </c>
      <c r="AK136" s="2">
        <v>0.66041631391270095</v>
      </c>
      <c r="AL136" s="2">
        <v>0.82020184573045996</v>
      </c>
      <c r="AM136" s="2">
        <v>0.99999999999854206</v>
      </c>
      <c r="AN136" s="2">
        <v>0.99999999999903599</v>
      </c>
      <c r="AO136" s="2">
        <v>0.99999999999668099</v>
      </c>
      <c r="AP136" s="2">
        <v>0.99999999989122901</v>
      </c>
    </row>
    <row r="137" spans="1:42">
      <c r="A137" s="2" t="s">
        <v>281</v>
      </c>
      <c r="B137" s="2" t="s">
        <v>384</v>
      </c>
      <c r="C137" s="2" t="s">
        <v>280</v>
      </c>
      <c r="D137" s="2">
        <v>265.17903999999999</v>
      </c>
      <c r="E137" s="2">
        <v>19.533000000000001</v>
      </c>
      <c r="F137" s="3">
        <v>62626599.912347898</v>
      </c>
      <c r="G137" s="2">
        <f t="shared" si="4"/>
        <v>3</v>
      </c>
      <c r="H137" s="2">
        <v>65</v>
      </c>
      <c r="I137" s="2">
        <v>11785821.2670922</v>
      </c>
      <c r="J137" s="2">
        <v>13091991.1762986</v>
      </c>
      <c r="K137" s="2">
        <v>12648004.308824399</v>
      </c>
      <c r="L137" s="2">
        <v>62470484.217670903</v>
      </c>
      <c r="M137" s="2">
        <v>60812174.588145301</v>
      </c>
      <c r="N137" s="2">
        <v>13820733.402884999</v>
      </c>
      <c r="O137" s="2">
        <v>14957270.837790299</v>
      </c>
      <c r="P137" s="2">
        <v>9283011.3704368807</v>
      </c>
      <c r="Q137" s="2">
        <v>7785923.7963640997</v>
      </c>
      <c r="R137" s="2">
        <v>7237611.5465643303</v>
      </c>
      <c r="S137" s="2">
        <v>10449411.298985399</v>
      </c>
      <c r="T137" s="2">
        <v>7519310.0044276603</v>
      </c>
      <c r="U137" s="2">
        <v>11188579.3099054</v>
      </c>
      <c r="V137" s="2">
        <v>11412010.7375011</v>
      </c>
      <c r="W137" s="2">
        <v>12869997.742561501</v>
      </c>
      <c r="X137" s="2">
        <v>14957270.837790299</v>
      </c>
      <c r="Y137" s="2">
        <v>8534467.5834004991</v>
      </c>
      <c r="Z137" s="2">
        <v>11188579.3099054</v>
      </c>
      <c r="AA137" s="2">
        <v>0.86</v>
      </c>
      <c r="AB137" s="2">
        <v>1.508</v>
      </c>
      <c r="AC137" s="2">
        <v>1.337</v>
      </c>
      <c r="AD137" s="2">
        <v>0.76300000000000001</v>
      </c>
      <c r="AE137" s="2">
        <v>-0.22</v>
      </c>
      <c r="AF137" s="2">
        <v>0.59</v>
      </c>
      <c r="AG137" s="2">
        <v>0.42</v>
      </c>
      <c r="AH137" s="2">
        <v>-0.39</v>
      </c>
      <c r="AI137" s="2">
        <v>0.961451929651156</v>
      </c>
      <c r="AJ137" s="2">
        <v>0.30836484408600301</v>
      </c>
      <c r="AK137" s="2">
        <v>0.34231908958157098</v>
      </c>
      <c r="AL137" s="2">
        <v>0.98976765231054598</v>
      </c>
      <c r="AM137" s="2">
        <v>0.99999999999854206</v>
      </c>
      <c r="AN137" s="2">
        <v>0.99999999999903599</v>
      </c>
      <c r="AO137" s="2">
        <v>0.99999999999668099</v>
      </c>
      <c r="AP137" s="2">
        <v>0.99999999989122901</v>
      </c>
    </row>
    <row r="138" spans="1:42">
      <c r="A138" s="2" t="s">
        <v>229</v>
      </c>
      <c r="B138" s="2" t="s">
        <v>385</v>
      </c>
      <c r="C138" s="2" t="s">
        <v>228</v>
      </c>
      <c r="D138" s="2">
        <v>429.08305999999999</v>
      </c>
      <c r="E138" s="2">
        <v>10.282999999999999</v>
      </c>
      <c r="F138" s="3">
        <v>29668683.277511101</v>
      </c>
      <c r="G138" s="2">
        <f t="shared" si="4"/>
        <v>2</v>
      </c>
      <c r="H138" s="2">
        <v>96.3</v>
      </c>
      <c r="I138" s="2">
        <v>401652.46962831402</v>
      </c>
      <c r="J138" s="2">
        <v>1366288.5877269399</v>
      </c>
      <c r="K138" s="2">
        <v>182529.35289351601</v>
      </c>
      <c r="L138" s="2">
        <v>176532.880924069</v>
      </c>
      <c r="M138" s="2">
        <v>1124634.9935286499</v>
      </c>
      <c r="N138" s="2">
        <v>687991.72620399005</v>
      </c>
      <c r="O138" s="2">
        <v>181386.375960195</v>
      </c>
      <c r="P138" s="2">
        <v>29595125.968686402</v>
      </c>
      <c r="Q138" s="2">
        <v>325063.06681902899</v>
      </c>
      <c r="R138" s="2">
        <v>176317.74469777601</v>
      </c>
      <c r="S138" s="2">
        <v>176115.81263555901</v>
      </c>
      <c r="T138" s="2">
        <v>1676780.7374221201</v>
      </c>
      <c r="U138" s="2">
        <v>15611909.5875364</v>
      </c>
      <c r="V138" s="2">
        <v>505692.87417876098</v>
      </c>
      <c r="W138" s="2">
        <v>292090.91126091499</v>
      </c>
      <c r="X138" s="2">
        <v>687991.72620399005</v>
      </c>
      <c r="Y138" s="2">
        <v>250690.40575840199</v>
      </c>
      <c r="Z138" s="2">
        <v>1676780.7374221201</v>
      </c>
      <c r="AA138" s="2">
        <v>0.42499999999999999</v>
      </c>
      <c r="AB138" s="2">
        <v>1.165</v>
      </c>
      <c r="AC138" s="2">
        <v>0.41</v>
      </c>
      <c r="AD138" s="2">
        <v>0.15</v>
      </c>
      <c r="AE138" s="2">
        <v>-1.24</v>
      </c>
      <c r="AF138" s="2">
        <v>0.22</v>
      </c>
      <c r="AG138" s="2">
        <v>-1.29</v>
      </c>
      <c r="AH138" s="2">
        <v>-2.74</v>
      </c>
      <c r="AI138" s="2">
        <v>0.99249019195703803</v>
      </c>
      <c r="AJ138" s="2">
        <v>0.933784028200766</v>
      </c>
      <c r="AK138" s="2">
        <v>0.70320219067133904</v>
      </c>
      <c r="AL138" s="2">
        <v>0.80811024296949396</v>
      </c>
      <c r="AM138" s="2">
        <v>0.99999999996279099</v>
      </c>
      <c r="AN138" s="2">
        <v>1</v>
      </c>
      <c r="AO138" s="2">
        <v>0.99999999993745103</v>
      </c>
      <c r="AP138" s="2">
        <v>1</v>
      </c>
    </row>
    <row r="139" spans="1:42">
      <c r="A139" s="2" t="s">
        <v>279</v>
      </c>
      <c r="B139" s="2" t="s">
        <v>384</v>
      </c>
      <c r="C139" s="2" t="s">
        <v>278</v>
      </c>
      <c r="D139" s="2">
        <v>160.07531</v>
      </c>
      <c r="E139" s="2">
        <v>2.65</v>
      </c>
      <c r="F139" s="3">
        <v>1851112250.9232399</v>
      </c>
      <c r="G139" s="2">
        <f t="shared" si="4"/>
        <v>3</v>
      </c>
      <c r="H139" s="2">
        <v>70.7</v>
      </c>
      <c r="I139" s="2">
        <v>1096632013.9586401</v>
      </c>
      <c r="J139" s="2">
        <v>1301754597.87415</v>
      </c>
      <c r="K139" s="2">
        <v>1372909159.81581</v>
      </c>
      <c r="L139" s="2">
        <v>1522774885.4459</v>
      </c>
      <c r="M139" s="2">
        <v>1128073635.0308199</v>
      </c>
      <c r="N139" s="2">
        <v>1068652077.21773</v>
      </c>
      <c r="O139" s="2">
        <v>1406239720.5116999</v>
      </c>
      <c r="P139" s="2">
        <v>1439730847.3273699</v>
      </c>
      <c r="Q139" s="2">
        <v>1232127204.0269599</v>
      </c>
      <c r="R139" s="2">
        <v>1420289461.1733999</v>
      </c>
      <c r="S139" s="2">
        <v>1254209598.1101</v>
      </c>
      <c r="T139" s="2">
        <v>1841578021.3831501</v>
      </c>
      <c r="U139" s="2">
        <v>1287941278.5302501</v>
      </c>
      <c r="V139" s="2">
        <v>994583073.82912695</v>
      </c>
      <c r="W139" s="2">
        <v>1337331878.84498</v>
      </c>
      <c r="X139" s="2">
        <v>1128073635.0308199</v>
      </c>
      <c r="Y139" s="2">
        <v>1337249529.6417501</v>
      </c>
      <c r="Z139" s="2">
        <v>1287941278.5302501</v>
      </c>
      <c r="AA139" s="2">
        <v>1.1859999999999999</v>
      </c>
      <c r="AB139" s="2">
        <v>1</v>
      </c>
      <c r="AC139" s="2">
        <v>0.876</v>
      </c>
      <c r="AD139" s="2">
        <v>1.038</v>
      </c>
      <c r="AE139" s="2">
        <v>0.25</v>
      </c>
      <c r="AF139" s="2">
        <v>0</v>
      </c>
      <c r="AG139" s="2">
        <v>-0.19</v>
      </c>
      <c r="AH139" s="2">
        <v>0.05</v>
      </c>
      <c r="AI139" s="2">
        <v>0.88516310746383497</v>
      </c>
      <c r="AJ139" s="2">
        <v>0.99942157355935501</v>
      </c>
      <c r="AK139" s="2">
        <v>0.86781603617636205</v>
      </c>
      <c r="AL139" s="2">
        <v>0.99999939565372498</v>
      </c>
      <c r="AM139" s="2">
        <v>0.99999999999854206</v>
      </c>
      <c r="AN139" s="2">
        <v>0.99999999999903599</v>
      </c>
      <c r="AO139" s="2">
        <v>0.99999999999668099</v>
      </c>
      <c r="AP139" s="2">
        <v>0.99999999989122901</v>
      </c>
    </row>
    <row r="140" spans="1:42">
      <c r="A140" s="2" t="s">
        <v>227</v>
      </c>
      <c r="B140" s="2" t="s">
        <v>385</v>
      </c>
      <c r="C140" s="2" t="s">
        <v>226</v>
      </c>
      <c r="D140" s="2">
        <v>222.07684</v>
      </c>
      <c r="E140" s="2">
        <v>7.7359999999999998</v>
      </c>
      <c r="F140" s="3">
        <v>9251998.5376061406</v>
      </c>
      <c r="G140" s="2">
        <f t="shared" si="4"/>
        <v>2</v>
      </c>
      <c r="H140" s="2">
        <v>92.3</v>
      </c>
      <c r="I140" s="2">
        <v>5434259.0156272296</v>
      </c>
      <c r="J140" s="2">
        <v>2339603.55449971</v>
      </c>
      <c r="K140" s="2">
        <v>2776941.6414415999</v>
      </c>
      <c r="L140" s="2">
        <v>694799.31881639501</v>
      </c>
      <c r="M140" s="2">
        <v>2141401.1379478602</v>
      </c>
      <c r="N140" s="2">
        <v>1963783.11599687</v>
      </c>
      <c r="O140" s="2">
        <v>1779045.56039215</v>
      </c>
      <c r="P140" s="2">
        <v>5990763.1722734496</v>
      </c>
      <c r="Q140" s="2">
        <v>5121458.7184884297</v>
      </c>
      <c r="R140" s="2">
        <v>1382078.38165092</v>
      </c>
      <c r="S140" s="2">
        <v>738993.96921253705</v>
      </c>
      <c r="T140" s="2">
        <v>1263588.27693599</v>
      </c>
      <c r="U140" s="2">
        <v>9250409.9966894295</v>
      </c>
      <c r="V140" s="2">
        <v>1099903.2537527401</v>
      </c>
      <c r="W140" s="2">
        <v>2558272.5979706501</v>
      </c>
      <c r="X140" s="2">
        <v>1963783.11599687</v>
      </c>
      <c r="Y140" s="2">
        <v>3251768.55006968</v>
      </c>
      <c r="Z140" s="2">
        <v>1263588.27693599</v>
      </c>
      <c r="AA140" s="2">
        <v>1.3029999999999999</v>
      </c>
      <c r="AB140" s="2">
        <v>0.78700000000000003</v>
      </c>
      <c r="AC140" s="2">
        <v>1.554</v>
      </c>
      <c r="AD140" s="2">
        <v>2.573</v>
      </c>
      <c r="AE140" s="2">
        <v>0.38</v>
      </c>
      <c r="AF140" s="2">
        <v>-0.35</v>
      </c>
      <c r="AG140" s="2">
        <v>0.64</v>
      </c>
      <c r="AH140" s="2">
        <v>1.36</v>
      </c>
      <c r="AI140" s="2">
        <v>0.99751443622281699</v>
      </c>
      <c r="AJ140" s="2">
        <v>0.99966247641944805</v>
      </c>
      <c r="AK140" s="2">
        <v>0.99451786030025802</v>
      </c>
      <c r="AL140" s="2">
        <v>0.99999885742741301</v>
      </c>
      <c r="AM140" s="2">
        <v>0.99999999996279099</v>
      </c>
      <c r="AN140" s="2">
        <v>1</v>
      </c>
      <c r="AO140" s="2">
        <v>0.99999999993745103</v>
      </c>
      <c r="AP140" s="2">
        <v>1</v>
      </c>
    </row>
    <row r="141" spans="1:42">
      <c r="A141" s="2" t="s">
        <v>165</v>
      </c>
      <c r="B141" s="2" t="s">
        <v>382</v>
      </c>
      <c r="C141" s="2" t="s">
        <v>166</v>
      </c>
      <c r="D141" s="2">
        <v>144.10171</v>
      </c>
      <c r="E141" s="2">
        <v>9.577</v>
      </c>
      <c r="F141" s="3">
        <v>725076540.62310398</v>
      </c>
      <c r="G141" s="2">
        <f t="shared" si="4"/>
        <v>2</v>
      </c>
      <c r="H141" s="2">
        <v>98.3</v>
      </c>
      <c r="I141" s="2">
        <v>412202718.438245</v>
      </c>
      <c r="J141" s="2">
        <v>504164944.39505202</v>
      </c>
      <c r="K141" s="2">
        <v>405707159.83810198</v>
      </c>
      <c r="L141" s="2">
        <v>508295442.26672602</v>
      </c>
      <c r="M141" s="2">
        <v>431363734.16377598</v>
      </c>
      <c r="N141" s="2">
        <v>6940554.68314768</v>
      </c>
      <c r="O141" s="2">
        <v>442522532.22532302</v>
      </c>
      <c r="P141" s="2">
        <v>685391514.60848701</v>
      </c>
      <c r="Q141" s="2">
        <v>402071103.03668702</v>
      </c>
      <c r="R141" s="2">
        <v>246188986.73700401</v>
      </c>
      <c r="S141" s="2">
        <v>241499875.54916701</v>
      </c>
      <c r="T141" s="2">
        <v>452190602.13528901</v>
      </c>
      <c r="U141" s="2">
        <v>494015974.801893</v>
      </c>
      <c r="V141" s="2">
        <v>557859260.72031403</v>
      </c>
      <c r="W141" s="2">
        <v>458183831.41664898</v>
      </c>
      <c r="X141" s="2">
        <v>431363734.16377598</v>
      </c>
      <c r="Y141" s="2">
        <v>324130044.88684499</v>
      </c>
      <c r="Z141" s="2">
        <v>494015974.801893</v>
      </c>
      <c r="AA141" s="2">
        <v>1.0620000000000001</v>
      </c>
      <c r="AB141" s="2">
        <v>1.4139999999999999</v>
      </c>
      <c r="AC141" s="2">
        <v>0.873</v>
      </c>
      <c r="AD141" s="2">
        <v>0.65600000000000003</v>
      </c>
      <c r="AE141" s="2">
        <v>0.09</v>
      </c>
      <c r="AF141" s="2">
        <v>0.5</v>
      </c>
      <c r="AG141" s="2">
        <v>-0.2</v>
      </c>
      <c r="AH141" s="2">
        <v>-0.61</v>
      </c>
      <c r="AI141" s="2">
        <v>0.38089679947209099</v>
      </c>
      <c r="AJ141" s="2">
        <v>0.989316122951723</v>
      </c>
      <c r="AK141" s="2">
        <v>0.38341732514081101</v>
      </c>
      <c r="AL141" s="2">
        <v>0.97797375980429901</v>
      </c>
      <c r="AM141" s="2">
        <v>0.99999999807567597</v>
      </c>
      <c r="AN141" s="2">
        <v>0.99999999870883005</v>
      </c>
      <c r="AO141" s="2">
        <v>1</v>
      </c>
      <c r="AP141" s="2">
        <v>0.999999999996111</v>
      </c>
    </row>
    <row r="142" spans="1:42">
      <c r="A142" s="2" t="s">
        <v>150</v>
      </c>
      <c r="B142" s="2" t="s">
        <v>382</v>
      </c>
      <c r="C142" s="2" t="s">
        <v>151</v>
      </c>
      <c r="D142" s="2">
        <v>217.12925000000001</v>
      </c>
      <c r="E142" s="2">
        <v>10.744999999999999</v>
      </c>
      <c r="F142" s="3">
        <v>18470148.313885499</v>
      </c>
      <c r="G142" s="2">
        <f t="shared" si="4"/>
        <v>2</v>
      </c>
      <c r="H142" s="2">
        <v>80.7</v>
      </c>
      <c r="I142" s="2">
        <v>4023449.4993412602</v>
      </c>
      <c r="J142" s="2">
        <v>5557265.41356875</v>
      </c>
      <c r="K142" s="2">
        <v>5829984.70803429</v>
      </c>
      <c r="L142" s="2">
        <v>7207683.7364604603</v>
      </c>
      <c r="M142" s="2">
        <v>4938849.7707395405</v>
      </c>
      <c r="N142" s="2">
        <v>52417.165187689003</v>
      </c>
      <c r="O142" s="2">
        <v>7920870.9034165796</v>
      </c>
      <c r="P142" s="2">
        <v>7418961.5321204001</v>
      </c>
      <c r="Q142" s="2">
        <v>5495459.7528660204</v>
      </c>
      <c r="R142" s="2">
        <v>145278.069010954</v>
      </c>
      <c r="S142" s="2">
        <v>103781.55961497501</v>
      </c>
      <c r="T142" s="2">
        <v>7133050.40590725</v>
      </c>
      <c r="U142" s="2">
        <v>5603142.9392769998</v>
      </c>
      <c r="V142" s="2">
        <v>5262745.0038391398</v>
      </c>
      <c r="W142" s="2">
        <v>5693625.06080152</v>
      </c>
      <c r="X142" s="2">
        <v>4938849.7707395405</v>
      </c>
      <c r="Y142" s="2">
        <v>2820368.9109384902</v>
      </c>
      <c r="Z142" s="2">
        <v>5603142.9392769998</v>
      </c>
      <c r="AA142" s="2">
        <v>1.153</v>
      </c>
      <c r="AB142" s="2">
        <v>2.0190000000000001</v>
      </c>
      <c r="AC142" s="2">
        <v>0.88100000000000001</v>
      </c>
      <c r="AD142" s="2">
        <v>0.503</v>
      </c>
      <c r="AE142" s="2">
        <v>0.21</v>
      </c>
      <c r="AF142" s="2">
        <v>1.01</v>
      </c>
      <c r="AG142" s="2">
        <v>-0.18</v>
      </c>
      <c r="AH142" s="2">
        <v>-0.99</v>
      </c>
      <c r="AI142" s="2">
        <v>0.70348248338741404</v>
      </c>
      <c r="AJ142" s="2">
        <v>0.49102512931607201</v>
      </c>
      <c r="AK142" s="2">
        <v>0.715159882421189</v>
      </c>
      <c r="AL142" s="2">
        <v>0.52151262196067605</v>
      </c>
      <c r="AM142" s="2">
        <v>0.99999999807567597</v>
      </c>
      <c r="AN142" s="2">
        <v>0.99999999870883005</v>
      </c>
      <c r="AO142" s="2">
        <v>1</v>
      </c>
      <c r="AP142" s="2">
        <v>0.999999999996111</v>
      </c>
    </row>
    <row r="143" spans="1:42">
      <c r="A143" s="2" t="s">
        <v>353</v>
      </c>
      <c r="B143" s="2" t="s">
        <v>385</v>
      </c>
      <c r="C143" s="2" t="s">
        <v>352</v>
      </c>
      <c r="D143" s="2">
        <v>281.24887999999999</v>
      </c>
      <c r="E143" s="2">
        <v>24.004999999999999</v>
      </c>
      <c r="F143" s="3">
        <v>29774041.733350601</v>
      </c>
      <c r="G143" s="2">
        <f t="shared" si="4"/>
        <v>2</v>
      </c>
      <c r="H143" s="2">
        <v>92.9</v>
      </c>
      <c r="I143" s="2">
        <v>18664186.330598298</v>
      </c>
      <c r="J143" s="2">
        <v>20686218.267389301</v>
      </c>
      <c r="K143" s="2">
        <v>22084872.392041799</v>
      </c>
      <c r="L143" s="2">
        <v>17671380.205414299</v>
      </c>
      <c r="M143" s="2">
        <v>9376246.9296338297</v>
      </c>
      <c r="N143" s="2">
        <v>13129016.561558301</v>
      </c>
      <c r="O143" s="2">
        <v>15494061.030219899</v>
      </c>
      <c r="P143" s="2">
        <v>30044363.488420699</v>
      </c>
      <c r="Q143" s="2">
        <v>16598930.347206</v>
      </c>
      <c r="R143" s="2">
        <v>26677868.602259599</v>
      </c>
      <c r="S143" s="2">
        <v>24251134.215518199</v>
      </c>
      <c r="T143" s="2">
        <v>14910930.990032099</v>
      </c>
      <c r="U143" s="2">
        <v>9524473.9575539306</v>
      </c>
      <c r="V143" s="2">
        <v>18299890.064307701</v>
      </c>
      <c r="W143" s="2">
        <v>19675202.2989938</v>
      </c>
      <c r="X143" s="2">
        <v>13129016.561558301</v>
      </c>
      <c r="Y143" s="2">
        <v>25464501.408888899</v>
      </c>
      <c r="Z143" s="2">
        <v>14910930.990032099</v>
      </c>
      <c r="AA143" s="2">
        <v>1.4990000000000001</v>
      </c>
      <c r="AB143" s="2">
        <v>0.77300000000000002</v>
      </c>
      <c r="AC143" s="2">
        <v>0.88</v>
      </c>
      <c r="AD143" s="2">
        <v>1.708</v>
      </c>
      <c r="AE143" s="2">
        <v>0.57999999999999996</v>
      </c>
      <c r="AF143" s="2">
        <v>-0.37</v>
      </c>
      <c r="AG143" s="2">
        <v>-0.18</v>
      </c>
      <c r="AH143" s="2">
        <v>0.77</v>
      </c>
      <c r="AI143" s="2">
        <v>0.11785031714540201</v>
      </c>
      <c r="AJ143" s="2">
        <v>0.68845350357122004</v>
      </c>
      <c r="AK143" s="2">
        <v>0.95141946047972503</v>
      </c>
      <c r="AL143" s="2">
        <v>5.6160040988468302E-2</v>
      </c>
      <c r="AM143" s="2">
        <v>0.99999999996279099</v>
      </c>
      <c r="AN143" s="2">
        <v>1</v>
      </c>
      <c r="AO143" s="2">
        <v>0.99999999993745103</v>
      </c>
      <c r="AP143" s="2">
        <v>1</v>
      </c>
    </row>
    <row r="144" spans="1:42">
      <c r="A144" s="2" t="s">
        <v>167</v>
      </c>
      <c r="B144" s="2" t="s">
        <v>382</v>
      </c>
      <c r="C144" s="2" t="s">
        <v>168</v>
      </c>
      <c r="D144" s="2">
        <v>116.07071000000001</v>
      </c>
      <c r="E144" s="2">
        <v>12.353999999999999</v>
      </c>
      <c r="F144" s="3">
        <v>556140829.88961303</v>
      </c>
      <c r="G144" s="2">
        <f t="shared" si="4"/>
        <v>2</v>
      </c>
      <c r="H144" s="2">
        <v>95.7</v>
      </c>
      <c r="I144" s="2">
        <v>344205717.56929302</v>
      </c>
      <c r="J144" s="2">
        <v>263463373.13006699</v>
      </c>
      <c r="K144" s="2">
        <v>274896298.53837401</v>
      </c>
      <c r="L144" s="2">
        <v>395413796.98948801</v>
      </c>
      <c r="M144" s="2">
        <v>291107226.09372199</v>
      </c>
      <c r="N144" s="2">
        <v>9287366.1606368404</v>
      </c>
      <c r="O144" s="2">
        <v>303054338.77636302</v>
      </c>
      <c r="P144" s="2">
        <v>512681917.76352203</v>
      </c>
      <c r="Q144" s="2">
        <v>291418458.04415101</v>
      </c>
      <c r="R144" s="2">
        <v>10840102.3687957</v>
      </c>
      <c r="S144" s="2">
        <v>12653624.537564199</v>
      </c>
      <c r="T144" s="2">
        <v>243042186.896786</v>
      </c>
      <c r="U144" s="2">
        <v>200073018.82186899</v>
      </c>
      <c r="V144" s="2">
        <v>253149195.63641399</v>
      </c>
      <c r="W144" s="2">
        <v>309551008.05383402</v>
      </c>
      <c r="X144" s="2">
        <v>291107226.09372199</v>
      </c>
      <c r="Y144" s="2">
        <v>152036041.29085699</v>
      </c>
      <c r="Z144" s="2">
        <v>243042186.896786</v>
      </c>
      <c r="AA144" s="2">
        <v>1.0629999999999999</v>
      </c>
      <c r="AB144" s="2">
        <v>2.036</v>
      </c>
      <c r="AC144" s="2">
        <v>1.198</v>
      </c>
      <c r="AD144" s="2">
        <v>0.626</v>
      </c>
      <c r="AE144" s="2">
        <v>0.09</v>
      </c>
      <c r="AF144" s="2">
        <v>1.03</v>
      </c>
      <c r="AG144" s="2">
        <v>0.26</v>
      </c>
      <c r="AH144" s="2">
        <v>-0.68</v>
      </c>
      <c r="AI144" s="2">
        <v>0.69241890528529404</v>
      </c>
      <c r="AJ144" s="2">
        <v>0.460134110256816</v>
      </c>
      <c r="AK144" s="2">
        <v>0.86538132973148796</v>
      </c>
      <c r="AL144" s="2">
        <v>0.68260277389823598</v>
      </c>
      <c r="AM144" s="2">
        <v>0.99999999807567597</v>
      </c>
      <c r="AN144" s="2">
        <v>0.99999999870883005</v>
      </c>
      <c r="AO144" s="2">
        <v>1</v>
      </c>
      <c r="AP144" s="2">
        <v>0.999999999996111</v>
      </c>
    </row>
    <row r="145" spans="1:42">
      <c r="A145" s="2" t="s">
        <v>169</v>
      </c>
      <c r="B145" s="2" t="s">
        <v>384</v>
      </c>
      <c r="C145" s="2" t="s">
        <v>170</v>
      </c>
      <c r="D145" s="2">
        <v>400.34138000000002</v>
      </c>
      <c r="E145" s="2">
        <v>21.173999999999999</v>
      </c>
      <c r="F145" s="3">
        <v>201057661.09925899</v>
      </c>
      <c r="G145" s="2">
        <f t="shared" si="4"/>
        <v>2</v>
      </c>
      <c r="H145" s="2">
        <v>85.8</v>
      </c>
      <c r="I145" s="2">
        <v>196403062.20825699</v>
      </c>
      <c r="J145" s="2">
        <v>187729570.73145801</v>
      </c>
      <c r="K145" s="2">
        <v>158024898.69214001</v>
      </c>
      <c r="L145" s="2">
        <v>146060148.98970601</v>
      </c>
      <c r="M145" s="2">
        <v>130197270.115513</v>
      </c>
      <c r="N145" s="2">
        <v>160368593.64165401</v>
      </c>
      <c r="O145" s="2">
        <v>199691694.04891899</v>
      </c>
      <c r="P145" s="2">
        <v>142773826.39758199</v>
      </c>
      <c r="Q145" s="2">
        <v>129447345.483279</v>
      </c>
      <c r="R145" s="2">
        <v>102470040.69257499</v>
      </c>
      <c r="S145" s="2">
        <v>101581171.859854</v>
      </c>
      <c r="T145" s="2">
        <v>120757564.148414</v>
      </c>
      <c r="U145" s="2">
        <v>140445063.74136201</v>
      </c>
      <c r="V145" s="2">
        <v>149347761.69363099</v>
      </c>
      <c r="W145" s="2">
        <v>172877234.711799</v>
      </c>
      <c r="X145" s="2">
        <v>160368593.64165401</v>
      </c>
      <c r="Y145" s="2">
        <v>115958693.087927</v>
      </c>
      <c r="Z145" s="2">
        <v>140445063.74136201</v>
      </c>
      <c r="AA145" s="2">
        <v>1.0780000000000001</v>
      </c>
      <c r="AB145" s="2">
        <v>1.4910000000000001</v>
      </c>
      <c r="AC145" s="2">
        <v>1.1419999999999999</v>
      </c>
      <c r="AD145" s="2">
        <v>0.82599999999999996</v>
      </c>
      <c r="AE145" s="2">
        <v>0.11</v>
      </c>
      <c r="AF145" s="2">
        <v>0.57999999999999996</v>
      </c>
      <c r="AG145" s="2">
        <v>0.19</v>
      </c>
      <c r="AH145" s="2">
        <v>-0.28000000000000003</v>
      </c>
      <c r="AI145" s="2">
        <v>0.96165710059596798</v>
      </c>
      <c r="AJ145" s="2">
        <v>3.6895531106137303E-2</v>
      </c>
      <c r="AK145" s="2">
        <v>0.60718745463047696</v>
      </c>
      <c r="AL145" s="2">
        <v>0.64988688001552097</v>
      </c>
      <c r="AM145" s="2">
        <v>0.99999999999854206</v>
      </c>
      <c r="AN145" s="2">
        <v>0.498759685630907</v>
      </c>
      <c r="AO145" s="2">
        <v>0.99999999999668099</v>
      </c>
      <c r="AP145" s="2">
        <v>0.99999999989122901</v>
      </c>
    </row>
    <row r="146" spans="1:42">
      <c r="A146" s="2" t="s">
        <v>171</v>
      </c>
      <c r="B146" s="2" t="s">
        <v>382</v>
      </c>
      <c r="C146" s="2" t="s">
        <v>172</v>
      </c>
      <c r="D146" s="2">
        <v>239.14850000000001</v>
      </c>
      <c r="E146" s="2">
        <v>2.4670000000000001</v>
      </c>
      <c r="F146" s="3">
        <v>214123905.621185</v>
      </c>
      <c r="G146" s="2">
        <f t="shared" si="4"/>
        <v>2</v>
      </c>
      <c r="H146" s="2">
        <v>98.9</v>
      </c>
      <c r="I146" s="2">
        <v>12767779.350727201</v>
      </c>
      <c r="J146" s="2">
        <v>12830853.736234199</v>
      </c>
      <c r="K146" s="2">
        <v>13367546.7031</v>
      </c>
      <c r="L146" s="2">
        <v>21258602.088144399</v>
      </c>
      <c r="M146" s="2">
        <v>199346899.901701</v>
      </c>
      <c r="N146" s="2">
        <v>7730267.5707396399</v>
      </c>
      <c r="O146" s="2">
        <v>11019227.232698301</v>
      </c>
      <c r="P146" s="2">
        <v>108399148.243286</v>
      </c>
      <c r="Q146" s="2">
        <v>20909144.241698001</v>
      </c>
      <c r="R146" s="2">
        <v>47229106.535257898</v>
      </c>
      <c r="S146" s="2">
        <v>28779850.985335201</v>
      </c>
      <c r="T146" s="2">
        <v>10412943.652679101</v>
      </c>
      <c r="U146" s="2">
        <v>11647778.2327719</v>
      </c>
      <c r="V146" s="2">
        <v>9785805.1450344194</v>
      </c>
      <c r="W146" s="2">
        <v>13099200.219667099</v>
      </c>
      <c r="X146" s="2">
        <v>11019227.232698301</v>
      </c>
      <c r="Y146" s="2">
        <v>38004478.760296598</v>
      </c>
      <c r="Z146" s="2">
        <v>10412943.652679101</v>
      </c>
      <c r="AA146" s="2">
        <v>1.1890000000000001</v>
      </c>
      <c r="AB146" s="2">
        <v>0.34499999999999997</v>
      </c>
      <c r="AC146" s="2">
        <v>1.0580000000000001</v>
      </c>
      <c r="AD146" s="2">
        <v>3.65</v>
      </c>
      <c r="AE146" s="2">
        <v>0.25</v>
      </c>
      <c r="AF146" s="2">
        <v>-1.54</v>
      </c>
      <c r="AG146" s="2">
        <v>0.08</v>
      </c>
      <c r="AH146" s="2">
        <v>1.87</v>
      </c>
      <c r="AI146" s="2">
        <v>0.84652800186001997</v>
      </c>
      <c r="AJ146" s="2">
        <v>0.39767393955118602</v>
      </c>
      <c r="AK146" s="2">
        <v>0.63643086879517796</v>
      </c>
      <c r="AL146" s="2">
        <v>0.25013490858575599</v>
      </c>
      <c r="AM146" s="2">
        <v>0.99999999807567597</v>
      </c>
      <c r="AN146" s="2">
        <v>0.99999999870883005</v>
      </c>
      <c r="AO146" s="2">
        <v>1</v>
      </c>
      <c r="AP146" s="2">
        <v>0.999999999996111</v>
      </c>
    </row>
    <row r="147" spans="1:42">
      <c r="A147" s="2" t="s">
        <v>173</v>
      </c>
      <c r="B147" s="2" t="s">
        <v>382</v>
      </c>
      <c r="C147" s="2" t="s">
        <v>174</v>
      </c>
      <c r="D147" s="2">
        <v>283.1748</v>
      </c>
      <c r="E147" s="2">
        <v>2.5609999999999999</v>
      </c>
      <c r="F147" s="3">
        <v>109873444.104757</v>
      </c>
      <c r="G147" s="2">
        <f t="shared" si="4"/>
        <v>2</v>
      </c>
      <c r="H147" s="2">
        <v>93.4</v>
      </c>
      <c r="I147" s="2">
        <v>5140887.1794685703</v>
      </c>
      <c r="J147" s="2">
        <v>5745884.3448183704</v>
      </c>
      <c r="K147" s="2">
        <v>6635509.97702091</v>
      </c>
      <c r="L147" s="2">
        <v>10481996.186904199</v>
      </c>
      <c r="M147" s="2">
        <v>103060510.288261</v>
      </c>
      <c r="N147" s="2">
        <v>5334661.9193945602</v>
      </c>
      <c r="O147" s="2">
        <v>7642544.1420001704</v>
      </c>
      <c r="P147" s="2">
        <v>56361924.346080802</v>
      </c>
      <c r="Q147" s="2">
        <v>6511658.8874311</v>
      </c>
      <c r="R147" s="2">
        <v>15200216.935080601</v>
      </c>
      <c r="S147" s="2">
        <v>5583423.5579961101</v>
      </c>
      <c r="T147" s="2">
        <v>5425863.2856904902</v>
      </c>
      <c r="U147" s="2">
        <v>6270638.8351012897</v>
      </c>
      <c r="V147" s="2">
        <v>7619419.8982078098</v>
      </c>
      <c r="W147" s="2">
        <v>6190697.1609196402</v>
      </c>
      <c r="X147" s="2">
        <v>7642544.1420001704</v>
      </c>
      <c r="Y147" s="2">
        <v>10855937.9112559</v>
      </c>
      <c r="Z147" s="2">
        <v>6270638.8351012897</v>
      </c>
      <c r="AA147" s="2">
        <v>0.81</v>
      </c>
      <c r="AB147" s="2">
        <v>0.56999999999999995</v>
      </c>
      <c r="AC147" s="2">
        <v>1.2190000000000001</v>
      </c>
      <c r="AD147" s="2">
        <v>1.7310000000000001</v>
      </c>
      <c r="AE147" s="2">
        <v>-0.3</v>
      </c>
      <c r="AF147" s="2">
        <v>-0.81</v>
      </c>
      <c r="AG147" s="2">
        <v>0.28999999999999998</v>
      </c>
      <c r="AH147" s="2">
        <v>0.79</v>
      </c>
      <c r="AI147" s="2">
        <v>0.63449737424461405</v>
      </c>
      <c r="AJ147" s="2">
        <v>0.74392004086371899</v>
      </c>
      <c r="AK147" s="2">
        <v>0.63895068653032605</v>
      </c>
      <c r="AL147" s="2">
        <v>0.74398952388920203</v>
      </c>
      <c r="AM147" s="2">
        <v>0.99999999807567597</v>
      </c>
      <c r="AN147" s="2">
        <v>0.99999999870883005</v>
      </c>
      <c r="AO147" s="2">
        <v>1</v>
      </c>
      <c r="AP147" s="2">
        <v>0.999999999996111</v>
      </c>
    </row>
    <row r="148" spans="1:42">
      <c r="A148" s="2" t="s">
        <v>175</v>
      </c>
      <c r="B148" s="2" t="s">
        <v>382</v>
      </c>
      <c r="C148" s="2" t="s">
        <v>176</v>
      </c>
      <c r="D148" s="2">
        <v>271.05946999999998</v>
      </c>
      <c r="E148" s="2">
        <v>8.9499999999999993</v>
      </c>
      <c r="F148" s="3">
        <v>1839844.4596484599</v>
      </c>
      <c r="G148" s="2">
        <f t="shared" si="4"/>
        <v>2</v>
      </c>
      <c r="H148" s="2">
        <v>97</v>
      </c>
      <c r="I148" s="2">
        <v>493712.90256308002</v>
      </c>
      <c r="J148" s="2">
        <v>405262.85320464399</v>
      </c>
      <c r="K148" s="2">
        <v>468221.70017747697</v>
      </c>
      <c r="L148" s="2">
        <v>1474062.5114989199</v>
      </c>
      <c r="M148" s="2">
        <v>41067.332914723898</v>
      </c>
      <c r="N148" s="2">
        <v>48845.672004765998</v>
      </c>
      <c r="O148" s="2">
        <v>88142.709500229306</v>
      </c>
      <c r="P148" s="2">
        <v>1302918.8495207699</v>
      </c>
      <c r="Q148" s="2">
        <v>109113.755862506</v>
      </c>
      <c r="R148" s="2">
        <v>51051.745725012202</v>
      </c>
      <c r="S148" s="2">
        <v>55064.314632244903</v>
      </c>
      <c r="T148" s="2">
        <v>63109.8199882189</v>
      </c>
      <c r="U148" s="2">
        <v>227100.23543717901</v>
      </c>
      <c r="V148" s="2">
        <v>190271.74867453301</v>
      </c>
      <c r="W148" s="2">
        <v>480967.30137027899</v>
      </c>
      <c r="X148" s="2">
        <v>48845.672004765998</v>
      </c>
      <c r="Y148" s="2">
        <v>82089.035247375403</v>
      </c>
      <c r="Z148" s="2">
        <v>190271.74867453301</v>
      </c>
      <c r="AA148" s="2">
        <v>9.8469999999999995</v>
      </c>
      <c r="AB148" s="2">
        <v>5.859</v>
      </c>
      <c r="AC148" s="2">
        <v>0.25700000000000001</v>
      </c>
      <c r="AD148" s="2">
        <v>0.43099999999999999</v>
      </c>
      <c r="AE148" s="2">
        <v>3.3</v>
      </c>
      <c r="AF148" s="2">
        <v>2.5499999999999998</v>
      </c>
      <c r="AG148" s="2">
        <v>-1.96</v>
      </c>
      <c r="AH148" s="2">
        <v>-1.21</v>
      </c>
      <c r="AI148" s="2">
        <v>3.7297246973371098E-2</v>
      </c>
      <c r="AJ148" s="2">
        <v>0.20364420102832601</v>
      </c>
      <c r="AK148" s="2">
        <v>0.66338551691596104</v>
      </c>
      <c r="AL148" s="2">
        <v>0.99999834654798703</v>
      </c>
      <c r="AM148" s="2">
        <v>0.99999999807567597</v>
      </c>
      <c r="AN148" s="2">
        <v>0.99999999870883005</v>
      </c>
      <c r="AO148" s="2">
        <v>1</v>
      </c>
      <c r="AP148" s="2">
        <v>0.999999999996111</v>
      </c>
    </row>
    <row r="149" spans="1:42">
      <c r="A149" s="2" t="s">
        <v>277</v>
      </c>
      <c r="B149" s="2" t="s">
        <v>384</v>
      </c>
      <c r="C149" s="2" t="s">
        <v>276</v>
      </c>
      <c r="D149" s="2">
        <v>175.01513</v>
      </c>
      <c r="E149" s="2">
        <v>23.806000000000001</v>
      </c>
      <c r="F149" s="3">
        <v>39943396.690549202</v>
      </c>
      <c r="G149" s="2">
        <f t="shared" si="4"/>
        <v>2</v>
      </c>
      <c r="H149" s="2">
        <v>83</v>
      </c>
      <c r="I149" s="2">
        <v>21298026.6849153</v>
      </c>
      <c r="J149" s="2">
        <v>26052057.620381899</v>
      </c>
      <c r="K149" s="2">
        <v>25824331.28339</v>
      </c>
      <c r="L149" s="2">
        <v>38474466.6199257</v>
      </c>
      <c r="M149" s="2">
        <v>28451608.2880226</v>
      </c>
      <c r="N149" s="2">
        <v>27948703.7056216</v>
      </c>
      <c r="O149" s="2">
        <v>27712381.409414999</v>
      </c>
      <c r="P149" s="2">
        <v>21169271.5091605</v>
      </c>
      <c r="Q149" s="2">
        <v>25282558.501817401</v>
      </c>
      <c r="R149" s="2">
        <v>27603450.034306198</v>
      </c>
      <c r="S149" s="2">
        <v>31135405.3981754</v>
      </c>
      <c r="T149" s="2">
        <v>30590643.248716999</v>
      </c>
      <c r="U149" s="2">
        <v>27627350.616443802</v>
      </c>
      <c r="V149" s="2">
        <v>34261563.458188698</v>
      </c>
      <c r="W149" s="2">
        <v>25938194.451885901</v>
      </c>
      <c r="X149" s="2">
        <v>27948703.7056216</v>
      </c>
      <c r="Y149" s="2">
        <v>26443004.268061802</v>
      </c>
      <c r="Z149" s="2">
        <v>30590643.248716999</v>
      </c>
      <c r="AA149" s="2">
        <v>0.92800000000000005</v>
      </c>
      <c r="AB149" s="2">
        <v>0.98099999999999998</v>
      </c>
      <c r="AC149" s="2">
        <v>0.91400000000000003</v>
      </c>
      <c r="AD149" s="2">
        <v>0.86399999999999999</v>
      </c>
      <c r="AE149" s="2">
        <v>-0.11</v>
      </c>
      <c r="AF149" s="2">
        <v>-0.03</v>
      </c>
      <c r="AG149" s="2">
        <v>-0.13</v>
      </c>
      <c r="AH149" s="2">
        <v>-0.21</v>
      </c>
      <c r="AI149" s="2">
        <v>0.99599177154252805</v>
      </c>
      <c r="AJ149" s="2">
        <v>0.98061039921830895</v>
      </c>
      <c r="AK149" s="2">
        <v>0.91043318859404199</v>
      </c>
      <c r="AL149" s="2">
        <v>0.59868664053017095</v>
      </c>
      <c r="AM149" s="2">
        <v>0.99999999999854206</v>
      </c>
      <c r="AN149" s="2">
        <v>0.99999999999903599</v>
      </c>
      <c r="AO149" s="2">
        <v>0.99999999999668099</v>
      </c>
      <c r="AP149" s="2">
        <v>0.99999999989122901</v>
      </c>
    </row>
    <row r="150" spans="1:42">
      <c r="A150" s="2" t="s">
        <v>224</v>
      </c>
      <c r="B150" s="2" t="s">
        <v>383</v>
      </c>
      <c r="C150" s="2" t="s">
        <v>223</v>
      </c>
      <c r="D150" s="2">
        <v>192.06585000000001</v>
      </c>
      <c r="E150" s="2">
        <v>3.573</v>
      </c>
      <c r="F150" s="3">
        <v>198859446.46041799</v>
      </c>
      <c r="G150" s="2">
        <f t="shared" si="4"/>
        <v>2</v>
      </c>
      <c r="H150" s="2">
        <v>88.3</v>
      </c>
      <c r="I150" s="2">
        <v>14048949.0564571</v>
      </c>
      <c r="J150" s="2">
        <v>14421563.9653947</v>
      </c>
      <c r="K150" s="2">
        <v>20522550.755243398</v>
      </c>
      <c r="L150" s="2">
        <v>6347333.5930030299</v>
      </c>
      <c r="M150" s="2">
        <v>22918294.447069298</v>
      </c>
      <c r="N150" s="2">
        <v>1360866.4436373599</v>
      </c>
      <c r="O150" s="2">
        <v>15853783.881529599</v>
      </c>
      <c r="P150" s="2">
        <v>50066.349941682303</v>
      </c>
      <c r="Q150" s="2">
        <v>32371078.20389</v>
      </c>
      <c r="R150" s="2">
        <v>236016.70827217601</v>
      </c>
      <c r="S150" s="2">
        <v>292953.40378878999</v>
      </c>
      <c r="T150" s="2">
        <v>13383712.043453</v>
      </c>
      <c r="U150" s="2">
        <v>9596888.8031607401</v>
      </c>
      <c r="V150" s="2">
        <v>138079.873568877</v>
      </c>
      <c r="W150" s="2">
        <v>14235256.5109259</v>
      </c>
      <c r="X150" s="2">
        <v>15853783.881529599</v>
      </c>
      <c r="Y150" s="2">
        <v>264485.05603048299</v>
      </c>
      <c r="Z150" s="2">
        <v>9596888.8031607401</v>
      </c>
      <c r="AA150" s="2">
        <v>0.89800000000000002</v>
      </c>
      <c r="AB150" s="2">
        <v>53.823</v>
      </c>
      <c r="AC150" s="2">
        <v>1.6519999999999999</v>
      </c>
      <c r="AD150" s="2">
        <v>2.8000000000000001E-2</v>
      </c>
      <c r="AE150" s="2">
        <v>-0.16</v>
      </c>
      <c r="AF150" s="2">
        <v>5.75</v>
      </c>
      <c r="AG150" s="2">
        <v>0.72</v>
      </c>
      <c r="AH150" s="2">
        <v>-5.18</v>
      </c>
      <c r="AI150" s="2">
        <v>0.98951510907993101</v>
      </c>
      <c r="AJ150" s="2">
        <v>0.20663034728772101</v>
      </c>
      <c r="AK150" s="2">
        <v>0.90832213771988901</v>
      </c>
      <c r="AL150" s="2">
        <v>0.77270922187708702</v>
      </c>
      <c r="AM150" s="2">
        <v>0.99999999371015202</v>
      </c>
      <c r="AN150" s="2">
        <v>0.99999999930871897</v>
      </c>
      <c r="AO150" s="2">
        <v>0.999999999995556</v>
      </c>
      <c r="AP150" s="2">
        <v>0.99999999967527997</v>
      </c>
    </row>
    <row r="151" spans="1:42">
      <c r="A151" s="2" t="s">
        <v>177</v>
      </c>
      <c r="B151" s="2" t="s">
        <v>382</v>
      </c>
      <c r="C151" s="2" t="s">
        <v>178</v>
      </c>
      <c r="D151" s="2">
        <v>179.12834000000001</v>
      </c>
      <c r="E151" s="2">
        <v>11.917999999999999</v>
      </c>
      <c r="F151" s="3">
        <v>5949477.8270861804</v>
      </c>
      <c r="G151" s="2">
        <f t="shared" si="4"/>
        <v>3</v>
      </c>
      <c r="H151" s="2">
        <v>79.2</v>
      </c>
      <c r="I151" s="2">
        <v>4734646.2326372303</v>
      </c>
      <c r="J151" s="2">
        <v>2307395.6939387699</v>
      </c>
      <c r="K151" s="2">
        <v>2234413.5124598499</v>
      </c>
      <c r="L151" s="2">
        <v>2356444.1920002699</v>
      </c>
      <c r="M151" s="2">
        <v>2585503.8906080499</v>
      </c>
      <c r="N151" s="2">
        <v>62663.080773546797</v>
      </c>
      <c r="O151" s="2">
        <v>1640594.4958254001</v>
      </c>
      <c r="P151" s="2">
        <v>2442056.2956021298</v>
      </c>
      <c r="Q151" s="2">
        <v>3243792.01712297</v>
      </c>
      <c r="R151" s="2">
        <v>51102.944505974199</v>
      </c>
      <c r="S151" s="2">
        <v>50575.784812572601</v>
      </c>
      <c r="T151" s="2">
        <v>1996887.3613084699</v>
      </c>
      <c r="U151" s="2">
        <v>1999961.72920936</v>
      </c>
      <c r="V151" s="2">
        <v>5084872.2465878204</v>
      </c>
      <c r="W151" s="2">
        <v>2331919.9429695201</v>
      </c>
      <c r="X151" s="2">
        <v>1640594.4958254001</v>
      </c>
      <c r="Y151" s="2">
        <v>1246579.6200540501</v>
      </c>
      <c r="Z151" s="2">
        <v>1999961.72920936</v>
      </c>
      <c r="AA151" s="2">
        <v>1.421</v>
      </c>
      <c r="AB151" s="2">
        <v>1.871</v>
      </c>
      <c r="AC151" s="2">
        <v>0.82</v>
      </c>
      <c r="AD151" s="2">
        <v>0.623</v>
      </c>
      <c r="AE151" s="2">
        <v>0.51</v>
      </c>
      <c r="AF151" s="2">
        <v>0.9</v>
      </c>
      <c r="AG151" s="2">
        <v>-0.28999999999999998</v>
      </c>
      <c r="AH151" s="2">
        <v>-0.68</v>
      </c>
      <c r="AI151" s="2">
        <v>0.64278252410756698</v>
      </c>
      <c r="AJ151" s="2">
        <v>0.344086420497067</v>
      </c>
      <c r="AK151" s="2">
        <v>0.69099950947734501</v>
      </c>
      <c r="AL151" s="2">
        <v>0.40872369686031901</v>
      </c>
      <c r="AM151" s="2">
        <v>0.99999999807567597</v>
      </c>
      <c r="AN151" s="2">
        <v>0.99999999870883005</v>
      </c>
      <c r="AO151" s="2">
        <v>1</v>
      </c>
      <c r="AP151" s="2">
        <v>0.999999999996111</v>
      </c>
    </row>
    <row r="152" spans="1:42">
      <c r="A152" s="2" t="s">
        <v>179</v>
      </c>
      <c r="B152" s="2" t="s">
        <v>382</v>
      </c>
      <c r="C152" s="2" t="s">
        <v>180</v>
      </c>
      <c r="D152" s="2">
        <v>173.09193999999999</v>
      </c>
      <c r="E152" s="2">
        <v>10.914</v>
      </c>
      <c r="F152" s="3">
        <v>5297872.5121252397</v>
      </c>
      <c r="G152" s="2">
        <f t="shared" si="4"/>
        <v>3</v>
      </c>
      <c r="H152" s="2">
        <v>60.9</v>
      </c>
      <c r="I152" s="2">
        <v>1706283.32062603</v>
      </c>
      <c r="J152" s="2">
        <v>1786290.9903017001</v>
      </c>
      <c r="K152" s="2">
        <v>2043843.9346076199</v>
      </c>
      <c r="L152" s="2">
        <v>2684278.0155306901</v>
      </c>
      <c r="M152" s="2">
        <v>1991061.6028791899</v>
      </c>
      <c r="N152" s="2">
        <v>453342.142402308</v>
      </c>
      <c r="O152" s="2">
        <v>2285223.8537487602</v>
      </c>
      <c r="P152" s="2">
        <v>2392028.0118845301</v>
      </c>
      <c r="Q152" s="2">
        <v>1130500.53525957</v>
      </c>
      <c r="R152" s="2">
        <v>316243.99470189901</v>
      </c>
      <c r="S152" s="2">
        <v>423679.817414166</v>
      </c>
      <c r="T152" s="2">
        <v>1692601.51919348</v>
      </c>
      <c r="U152" s="2">
        <v>1609087.21445053</v>
      </c>
      <c r="V152" s="2">
        <v>1327968.4160601899</v>
      </c>
      <c r="W152" s="2">
        <v>1915067.4624546601</v>
      </c>
      <c r="X152" s="2">
        <v>1991061.6028791899</v>
      </c>
      <c r="Y152" s="2">
        <v>777090.17633686797</v>
      </c>
      <c r="Z152" s="2">
        <v>1609087.21445053</v>
      </c>
      <c r="AA152" s="2">
        <v>0.96199999999999997</v>
      </c>
      <c r="AB152" s="2">
        <v>2.464</v>
      </c>
      <c r="AC152" s="2">
        <v>1.2370000000000001</v>
      </c>
      <c r="AD152" s="2">
        <v>0.48299999999999998</v>
      </c>
      <c r="AE152" s="2">
        <v>-0.06</v>
      </c>
      <c r="AF152" s="2">
        <v>1.3</v>
      </c>
      <c r="AG152" s="2">
        <v>0.31</v>
      </c>
      <c r="AH152" s="2">
        <v>-1.05</v>
      </c>
      <c r="AI152" s="2">
        <v>0.79549289272455104</v>
      </c>
      <c r="AJ152" s="2">
        <v>0.232023084976441</v>
      </c>
      <c r="AK152" s="2">
        <v>0.98471409547938704</v>
      </c>
      <c r="AL152" s="2">
        <v>0.55196341294357099</v>
      </c>
      <c r="AM152" s="2">
        <v>0.99999999807567597</v>
      </c>
      <c r="AN152" s="2">
        <v>0.99999999870883005</v>
      </c>
      <c r="AO152" s="2">
        <v>1</v>
      </c>
      <c r="AP152" s="2">
        <v>0.999999999996111</v>
      </c>
    </row>
    <row r="153" spans="1:42">
      <c r="A153" s="2" t="s">
        <v>181</v>
      </c>
      <c r="B153" s="2" t="s">
        <v>382</v>
      </c>
      <c r="C153" s="2" t="s">
        <v>182</v>
      </c>
      <c r="D153" s="2">
        <v>218.13834</v>
      </c>
      <c r="E153" s="2">
        <v>9.0960000000000001</v>
      </c>
      <c r="F153" s="3">
        <v>626522060.97604096</v>
      </c>
      <c r="G153" s="2">
        <f t="shared" si="4"/>
        <v>2</v>
      </c>
      <c r="H153" s="2">
        <v>97.1</v>
      </c>
      <c r="I153" s="2">
        <v>372876388.67801899</v>
      </c>
      <c r="J153" s="2">
        <v>457547918.03842199</v>
      </c>
      <c r="K153" s="2">
        <v>275174929.43488097</v>
      </c>
      <c r="L153" s="2">
        <v>421182093.67741102</v>
      </c>
      <c r="M153" s="2">
        <v>245826743.272111</v>
      </c>
      <c r="N153" s="2">
        <v>1077664.4020947299</v>
      </c>
      <c r="O153" s="2">
        <v>329735521.20465201</v>
      </c>
      <c r="P153" s="2">
        <v>617630744.92104697</v>
      </c>
      <c r="Q153" s="2">
        <v>247162216.76708999</v>
      </c>
      <c r="R153" s="2">
        <v>225303343.26517799</v>
      </c>
      <c r="S153" s="2">
        <v>366001475.57935601</v>
      </c>
      <c r="T153" s="2">
        <v>248538227.45422399</v>
      </c>
      <c r="U153" s="2">
        <v>175111226.90825999</v>
      </c>
      <c r="V153" s="2">
        <v>320742000.05450702</v>
      </c>
      <c r="W153" s="2">
        <v>397029241.177715</v>
      </c>
      <c r="X153" s="2">
        <v>245826743.272111</v>
      </c>
      <c r="Y153" s="2">
        <v>306581846.17322302</v>
      </c>
      <c r="Z153" s="2">
        <v>248538227.45422399</v>
      </c>
      <c r="AA153" s="2">
        <v>1.615</v>
      </c>
      <c r="AB153" s="2">
        <v>1.2949999999999999</v>
      </c>
      <c r="AC153" s="2">
        <v>0.98899999999999999</v>
      </c>
      <c r="AD153" s="2">
        <v>1.234</v>
      </c>
      <c r="AE153" s="2">
        <v>0.69</v>
      </c>
      <c r="AF153" s="2">
        <v>0.37</v>
      </c>
      <c r="AG153" s="2">
        <v>-0.02</v>
      </c>
      <c r="AH153" s="2">
        <v>0.3</v>
      </c>
      <c r="AI153" s="2">
        <v>0.28918510136196901</v>
      </c>
      <c r="AJ153" s="2">
        <v>0.99951357228487603</v>
      </c>
      <c r="AK153" s="2">
        <v>0.52414905659553801</v>
      </c>
      <c r="AL153" s="2">
        <v>0.99068832247493599</v>
      </c>
      <c r="AM153" s="2">
        <v>0.99999999807567597</v>
      </c>
      <c r="AN153" s="2">
        <v>0.99999999870883005</v>
      </c>
      <c r="AO153" s="2">
        <v>1</v>
      </c>
      <c r="AP153" s="2">
        <v>0.999999999996111</v>
      </c>
    </row>
    <row r="154" spans="1:42">
      <c r="A154" s="2" t="s">
        <v>275</v>
      </c>
      <c r="B154" s="2" t="s">
        <v>385</v>
      </c>
      <c r="C154" s="2" t="s">
        <v>219</v>
      </c>
      <c r="D154" s="2">
        <v>243.06209000000001</v>
      </c>
      <c r="E154" s="2">
        <v>1.8140000000000001</v>
      </c>
      <c r="F154" s="3">
        <v>84368771.317213893</v>
      </c>
      <c r="G154" s="2">
        <f t="shared" si="4"/>
        <v>2</v>
      </c>
      <c r="H154" s="2">
        <v>86.1</v>
      </c>
      <c r="I154" s="2">
        <v>8402836.4635059796</v>
      </c>
      <c r="J154" s="2">
        <v>7003133.1558753001</v>
      </c>
      <c r="K154" s="2">
        <v>9102016.9014436696</v>
      </c>
      <c r="L154" s="2">
        <v>10819549.846318699</v>
      </c>
      <c r="M154" s="2">
        <v>8043739.6982316496</v>
      </c>
      <c r="N154" s="2">
        <v>10102323.6156333</v>
      </c>
      <c r="O154" s="2">
        <v>9812058.0988306906</v>
      </c>
      <c r="P154" s="2">
        <v>82388296.212498903</v>
      </c>
      <c r="Q154" s="2">
        <v>15191185.1340198</v>
      </c>
      <c r="R154" s="2">
        <v>11090460.9693234</v>
      </c>
      <c r="S154" s="2">
        <v>9636775.8891777694</v>
      </c>
      <c r="T154" s="2">
        <v>8489946.5913631804</v>
      </c>
      <c r="U154" s="2">
        <v>29471884.836884402</v>
      </c>
      <c r="V154" s="2">
        <v>7904583.5819850201</v>
      </c>
      <c r="W154" s="2">
        <v>8752426.6824748199</v>
      </c>
      <c r="X154" s="2">
        <v>9812058.0988306906</v>
      </c>
      <c r="Y154" s="2">
        <v>13140823.0516716</v>
      </c>
      <c r="Z154" s="2">
        <v>8489946.5913631804</v>
      </c>
      <c r="AA154" s="2">
        <v>0.89200000000000002</v>
      </c>
      <c r="AB154" s="2">
        <v>0.66600000000000004</v>
      </c>
      <c r="AC154" s="2">
        <v>1.1559999999999999</v>
      </c>
      <c r="AD154" s="2">
        <v>1.548</v>
      </c>
      <c r="AE154" s="2">
        <v>-0.16</v>
      </c>
      <c r="AF154" s="2">
        <v>-0.59</v>
      </c>
      <c r="AG154" s="2">
        <v>0.21</v>
      </c>
      <c r="AH154" s="2">
        <v>0.63</v>
      </c>
      <c r="AI154" s="2">
        <v>0.99928168838648002</v>
      </c>
      <c r="AJ154" s="2">
        <v>0.36459449582916198</v>
      </c>
      <c r="AK154" s="2">
        <v>0.93765389002873001</v>
      </c>
      <c r="AL154" s="2">
        <v>0.82827364856463503</v>
      </c>
      <c r="AM154" s="2">
        <v>0.99999999996279099</v>
      </c>
      <c r="AN154" s="2">
        <v>1</v>
      </c>
      <c r="AO154" s="2">
        <v>0.99999999993745103</v>
      </c>
      <c r="AP154" s="2">
        <v>1</v>
      </c>
    </row>
    <row r="155" spans="1:42">
      <c r="A155" s="2" t="s">
        <v>274</v>
      </c>
      <c r="B155" s="2" t="s">
        <v>384</v>
      </c>
      <c r="C155" s="2" t="s">
        <v>273</v>
      </c>
      <c r="D155" s="2">
        <v>207.03255999999999</v>
      </c>
      <c r="E155" s="2">
        <v>14.241</v>
      </c>
      <c r="F155" s="3">
        <v>85635007.880024403</v>
      </c>
      <c r="G155" s="2">
        <f t="shared" si="4"/>
        <v>3</v>
      </c>
      <c r="H155" s="2">
        <v>60.3</v>
      </c>
      <c r="I155" s="2">
        <v>25319369.909356602</v>
      </c>
      <c r="J155" s="2">
        <v>50945236.559124097</v>
      </c>
      <c r="K155" s="2">
        <v>19994222.764642701</v>
      </c>
      <c r="L155" s="2">
        <v>26849451.2194333</v>
      </c>
      <c r="M155" s="2">
        <v>5991297.0644520596</v>
      </c>
      <c r="N155" s="2">
        <v>7275729.02614694</v>
      </c>
      <c r="O155" s="2">
        <v>16698383.120792599</v>
      </c>
      <c r="P155" s="2">
        <v>85311595.967120305</v>
      </c>
      <c r="Q155" s="2">
        <v>25765928.381234299</v>
      </c>
      <c r="R155" s="2">
        <v>30597532.367302701</v>
      </c>
      <c r="S155" s="2">
        <v>44712351.225769199</v>
      </c>
      <c r="T155" s="2">
        <v>37541234.706966303</v>
      </c>
      <c r="U155" s="2">
        <v>10636034.3747465</v>
      </c>
      <c r="V155" s="2">
        <v>28418385.836553</v>
      </c>
      <c r="W155" s="2">
        <v>26084410.564394999</v>
      </c>
      <c r="X155" s="2">
        <v>7275729.02614694</v>
      </c>
      <c r="Y155" s="2">
        <v>37654941.796535902</v>
      </c>
      <c r="Z155" s="2">
        <v>28418385.836553</v>
      </c>
      <c r="AA155" s="2">
        <v>3.585</v>
      </c>
      <c r="AB155" s="2">
        <v>0.69299999999999995</v>
      </c>
      <c r="AC155" s="2">
        <v>0.25600000000000001</v>
      </c>
      <c r="AD155" s="2">
        <v>1.325</v>
      </c>
      <c r="AE155" s="2">
        <v>1.84</v>
      </c>
      <c r="AF155" s="2">
        <v>-0.53</v>
      </c>
      <c r="AG155" s="2">
        <v>-1.97</v>
      </c>
      <c r="AH155" s="2">
        <v>0.41</v>
      </c>
      <c r="AI155" s="2">
        <v>6.5866036909458997E-2</v>
      </c>
      <c r="AJ155" s="2">
        <v>0.76263187944594901</v>
      </c>
      <c r="AK155" s="2">
        <v>0.21131712038974701</v>
      </c>
      <c r="AL155" s="2">
        <v>0.45791759605916299</v>
      </c>
      <c r="AM155" s="2">
        <v>0.71962834455089997</v>
      </c>
      <c r="AN155" s="2">
        <v>0.99999999999903599</v>
      </c>
      <c r="AO155" s="2">
        <v>0.99999999999668099</v>
      </c>
      <c r="AP155" s="2">
        <v>0.99999999989122901</v>
      </c>
    </row>
    <row r="156" spans="1:42">
      <c r="A156" s="2" t="s">
        <v>183</v>
      </c>
      <c r="B156" s="2" t="s">
        <v>382</v>
      </c>
      <c r="C156" s="2" t="s">
        <v>184</v>
      </c>
      <c r="D156" s="2">
        <v>168.06522000000001</v>
      </c>
      <c r="E156" s="2">
        <v>2.4910000000000001</v>
      </c>
      <c r="F156" s="3">
        <v>86304791.0109092</v>
      </c>
      <c r="G156" s="2">
        <f t="shared" si="4"/>
        <v>2</v>
      </c>
      <c r="H156" s="2">
        <v>93.6</v>
      </c>
      <c r="I156" s="2">
        <v>37156907.705342002</v>
      </c>
      <c r="J156" s="2">
        <v>75997244.536635205</v>
      </c>
      <c r="K156" s="2">
        <v>72103632.970269799</v>
      </c>
      <c r="L156" s="2">
        <v>55666818.2824784</v>
      </c>
      <c r="M156" s="2">
        <v>50633654.809864998</v>
      </c>
      <c r="N156" s="2">
        <v>5932634.8740799502</v>
      </c>
      <c r="O156" s="2">
        <v>68823186.119260505</v>
      </c>
      <c r="P156" s="2">
        <v>61544324.9854334</v>
      </c>
      <c r="Q156" s="2">
        <v>19187934.952369299</v>
      </c>
      <c r="R156" s="2">
        <v>6408505.1797246197</v>
      </c>
      <c r="S156" s="2">
        <v>10413019.3001364</v>
      </c>
      <c r="T156" s="2">
        <v>38304340.719915003</v>
      </c>
      <c r="U156" s="2">
        <v>61664267.882644303</v>
      </c>
      <c r="V156" s="2">
        <v>50981072.452758901</v>
      </c>
      <c r="W156" s="2">
        <v>63885225.626374103</v>
      </c>
      <c r="X156" s="2">
        <v>50633654.809864998</v>
      </c>
      <c r="Y156" s="2">
        <v>14800477.126252901</v>
      </c>
      <c r="Z156" s="2">
        <v>50981072.452758901</v>
      </c>
      <c r="AA156" s="2">
        <v>1.262</v>
      </c>
      <c r="AB156" s="2">
        <v>4.3159999999999998</v>
      </c>
      <c r="AC156" s="2">
        <v>0.99299999999999999</v>
      </c>
      <c r="AD156" s="2">
        <v>0.28999999999999998</v>
      </c>
      <c r="AE156" s="2">
        <v>0.34</v>
      </c>
      <c r="AF156" s="2">
        <v>2.11</v>
      </c>
      <c r="AG156" s="2">
        <v>-0.01</v>
      </c>
      <c r="AH156" s="2">
        <v>-1.78</v>
      </c>
      <c r="AI156" s="2">
        <v>0.65012930763246202</v>
      </c>
      <c r="AJ156" s="2">
        <v>0.21135478664076901</v>
      </c>
      <c r="AK156" s="2">
        <v>0.820850952131294</v>
      </c>
      <c r="AL156" s="2">
        <v>0.368712725292691</v>
      </c>
      <c r="AM156" s="2">
        <v>0.99999999807567597</v>
      </c>
      <c r="AN156" s="2">
        <v>0.99999999870883005</v>
      </c>
      <c r="AO156" s="2">
        <v>1</v>
      </c>
      <c r="AP156" s="2">
        <v>0.999999999996111</v>
      </c>
    </row>
    <row r="157" spans="1:42">
      <c r="A157" s="2" t="s">
        <v>185</v>
      </c>
      <c r="B157" s="2" t="s">
        <v>384</v>
      </c>
      <c r="C157" s="2" t="s">
        <v>186</v>
      </c>
      <c r="D157" s="2">
        <v>130.06501</v>
      </c>
      <c r="E157" s="2">
        <v>13.747999999999999</v>
      </c>
      <c r="F157" s="3">
        <v>407094627.46892101</v>
      </c>
      <c r="G157" s="2">
        <f t="shared" si="4"/>
        <v>2</v>
      </c>
      <c r="H157" s="2">
        <v>99</v>
      </c>
      <c r="I157" s="2">
        <v>94669902.600466505</v>
      </c>
      <c r="J157" s="2">
        <v>192000656.24272299</v>
      </c>
      <c r="K157" s="2">
        <v>101093544.15493201</v>
      </c>
      <c r="L157" s="2">
        <v>221168173.12972</v>
      </c>
      <c r="M157" s="2">
        <v>180770425.31056699</v>
      </c>
      <c r="N157" s="2">
        <v>139210080.05842099</v>
      </c>
      <c r="O157" s="2">
        <v>215577894.089948</v>
      </c>
      <c r="P157" s="2">
        <v>286558851.492755</v>
      </c>
      <c r="Q157" s="2">
        <v>123049688.125173</v>
      </c>
      <c r="R157" s="2">
        <v>317928849.69998997</v>
      </c>
      <c r="S157" s="2">
        <v>407028567.17685598</v>
      </c>
      <c r="T157" s="2">
        <v>170243347.48338199</v>
      </c>
      <c r="U157" s="2">
        <v>155572510.91237399</v>
      </c>
      <c r="V157" s="2">
        <v>140007411.090763</v>
      </c>
      <c r="W157" s="2">
        <v>146547100.198827</v>
      </c>
      <c r="X157" s="2">
        <v>180770425.31056699</v>
      </c>
      <c r="Y157" s="2">
        <v>302243850.59637201</v>
      </c>
      <c r="Z157" s="2">
        <v>155572510.91237399</v>
      </c>
      <c r="AA157" s="2">
        <v>0.81100000000000005</v>
      </c>
      <c r="AB157" s="2">
        <v>0.48499999999999999</v>
      </c>
      <c r="AC157" s="2">
        <v>1.1619999999999999</v>
      </c>
      <c r="AD157" s="2">
        <v>1.9430000000000001</v>
      </c>
      <c r="AE157" s="2">
        <v>-0.3</v>
      </c>
      <c r="AF157" s="2">
        <v>-1.04</v>
      </c>
      <c r="AG157" s="2">
        <v>0.22</v>
      </c>
      <c r="AH157" s="2">
        <v>0.96</v>
      </c>
      <c r="AI157" s="2">
        <v>0.88610529275510697</v>
      </c>
      <c r="AJ157" s="2">
        <v>0.185015950036958</v>
      </c>
      <c r="AK157" s="2">
        <v>0.97684411769387303</v>
      </c>
      <c r="AL157" s="2">
        <v>0.34718621405511901</v>
      </c>
      <c r="AM157" s="2">
        <v>0.99999999999854206</v>
      </c>
      <c r="AN157" s="2">
        <v>0.99999999999903599</v>
      </c>
      <c r="AO157" s="2">
        <v>0.99999999999668099</v>
      </c>
      <c r="AP157" s="2">
        <v>0.99999999989122901</v>
      </c>
    </row>
    <row r="158" spans="1:42">
      <c r="A158" s="2" t="s">
        <v>351</v>
      </c>
      <c r="B158" s="2" t="s">
        <v>385</v>
      </c>
      <c r="C158" s="2" t="s">
        <v>350</v>
      </c>
      <c r="D158" s="2">
        <v>375.13137</v>
      </c>
      <c r="E158" s="2">
        <v>10.146000000000001</v>
      </c>
      <c r="F158" s="3">
        <v>7923133.5941451397</v>
      </c>
      <c r="G158" s="2">
        <f t="shared" si="4"/>
        <v>2</v>
      </c>
      <c r="H158" s="2">
        <v>90.7</v>
      </c>
      <c r="I158" s="2">
        <v>179279.091507023</v>
      </c>
      <c r="J158" s="2">
        <v>397353.266119582</v>
      </c>
      <c r="K158" s="2">
        <v>237644.93017457199</v>
      </c>
      <c r="L158" s="2">
        <v>116497.63147556</v>
      </c>
      <c r="M158" s="2">
        <v>219125.54850886899</v>
      </c>
      <c r="N158" s="2">
        <v>117617.23395439801</v>
      </c>
      <c r="O158" s="2">
        <v>409985.71206174803</v>
      </c>
      <c r="P158" s="2">
        <v>7998624.6121711396</v>
      </c>
      <c r="Q158" s="2">
        <v>280286.66173249</v>
      </c>
      <c r="R158" s="2">
        <v>119624.858783394</v>
      </c>
      <c r="S158" s="2">
        <v>614490.36807213898</v>
      </c>
      <c r="T158" s="2">
        <v>172250.69952853801</v>
      </c>
      <c r="U158" s="2">
        <v>2872117.1626652</v>
      </c>
      <c r="V158" s="2">
        <v>397183.86703983101</v>
      </c>
      <c r="W158" s="2">
        <v>208462.010840798</v>
      </c>
      <c r="X158" s="2">
        <v>219125.54850886899</v>
      </c>
      <c r="Y158" s="2">
        <v>447388.514902314</v>
      </c>
      <c r="Z158" s="2">
        <v>397183.86703983101</v>
      </c>
      <c r="AA158" s="2">
        <v>0.95099999999999996</v>
      </c>
      <c r="AB158" s="2">
        <v>0.46600000000000003</v>
      </c>
      <c r="AC158" s="2">
        <v>0.55200000000000005</v>
      </c>
      <c r="AD158" s="2">
        <v>1.1259999999999999</v>
      </c>
      <c r="AE158" s="2">
        <v>-7.0000000000000007E-2</v>
      </c>
      <c r="AF158" s="2">
        <v>-1.1000000000000001</v>
      </c>
      <c r="AG158" s="2">
        <v>-0.86</v>
      </c>
      <c r="AH158" s="2">
        <v>0.17</v>
      </c>
      <c r="AI158" s="2">
        <v>0.99997068714470105</v>
      </c>
      <c r="AJ158" s="2">
        <v>0.61078597737324503</v>
      </c>
      <c r="AK158" s="2">
        <v>0.77711020249476903</v>
      </c>
      <c r="AL158" s="2">
        <v>0.99966101165682897</v>
      </c>
      <c r="AM158" s="2">
        <v>0.99999999996279099</v>
      </c>
      <c r="AN158" s="2">
        <v>1</v>
      </c>
      <c r="AO158" s="2">
        <v>0.99999999993745103</v>
      </c>
      <c r="AP158" s="2">
        <v>1</v>
      </c>
    </row>
    <row r="159" spans="1:42">
      <c r="A159" s="2" t="s">
        <v>187</v>
      </c>
      <c r="B159" s="2" t="s">
        <v>382</v>
      </c>
      <c r="C159" s="2" t="s">
        <v>188</v>
      </c>
      <c r="D159" s="2">
        <v>126.02189</v>
      </c>
      <c r="E159" s="2">
        <v>10.315</v>
      </c>
      <c r="F159" s="3">
        <v>196300596.148718</v>
      </c>
      <c r="G159" s="2">
        <f t="shared" si="4"/>
        <v>2</v>
      </c>
      <c r="H159" s="2">
        <v>98.5</v>
      </c>
      <c r="I159" s="2">
        <v>181353015.94772401</v>
      </c>
      <c r="J159" s="2">
        <v>118387619.893031</v>
      </c>
      <c r="K159" s="2">
        <v>112974992.921416</v>
      </c>
      <c r="L159" s="2">
        <v>113658970.846267</v>
      </c>
      <c r="M159" s="2">
        <v>158710402.867154</v>
      </c>
      <c r="N159" s="2">
        <v>71763.289864456805</v>
      </c>
      <c r="O159" s="2">
        <v>181776827.92576</v>
      </c>
      <c r="P159" s="2">
        <v>191039096.66576901</v>
      </c>
      <c r="Q159" s="2">
        <v>153093965.56000799</v>
      </c>
      <c r="R159" s="2">
        <v>3442312.7392067201</v>
      </c>
      <c r="S159" s="2">
        <v>2781076.3760073199</v>
      </c>
      <c r="T159" s="2">
        <v>191003791.28685001</v>
      </c>
      <c r="U159" s="2">
        <v>156095626.42539999</v>
      </c>
      <c r="V159" s="2">
        <v>144863604.66863799</v>
      </c>
      <c r="W159" s="2">
        <v>116023295.36964899</v>
      </c>
      <c r="X159" s="2">
        <v>158710402.867154</v>
      </c>
      <c r="Y159" s="2">
        <v>78268139.149607301</v>
      </c>
      <c r="Z159" s="2">
        <v>156095626.42539999</v>
      </c>
      <c r="AA159" s="2">
        <v>0.73099999999999998</v>
      </c>
      <c r="AB159" s="2">
        <v>1.482</v>
      </c>
      <c r="AC159" s="2">
        <v>1.0169999999999999</v>
      </c>
      <c r="AD159" s="2">
        <v>0.501</v>
      </c>
      <c r="AE159" s="2">
        <v>-0.45</v>
      </c>
      <c r="AF159" s="2">
        <v>0.56999999999999995</v>
      </c>
      <c r="AG159" s="2">
        <v>0.02</v>
      </c>
      <c r="AH159" s="2">
        <v>-1</v>
      </c>
      <c r="AI159" s="2">
        <v>0.59843690263704497</v>
      </c>
      <c r="AJ159" s="2">
        <v>0.73968705590597095</v>
      </c>
      <c r="AK159" s="2">
        <v>0.57656801503140598</v>
      </c>
      <c r="AL159" s="2">
        <v>0.71035761350777904</v>
      </c>
      <c r="AM159" s="2">
        <v>0.99999999807567597</v>
      </c>
      <c r="AN159" s="2">
        <v>0.99999999870883005</v>
      </c>
      <c r="AO159" s="2">
        <v>1</v>
      </c>
      <c r="AP159" s="2">
        <v>0.999999999996111</v>
      </c>
    </row>
    <row r="160" spans="1:42">
      <c r="A160" s="2" t="s">
        <v>222</v>
      </c>
      <c r="B160" s="2" t="s">
        <v>385</v>
      </c>
      <c r="C160" s="2" t="s">
        <v>221</v>
      </c>
      <c r="D160" s="2">
        <v>498.29029000000003</v>
      </c>
      <c r="E160" s="2">
        <v>19.704000000000001</v>
      </c>
      <c r="F160" s="3">
        <v>452120929.70720899</v>
      </c>
      <c r="G160" s="2">
        <f t="shared" si="4"/>
        <v>2</v>
      </c>
      <c r="H160" s="2">
        <v>99.5</v>
      </c>
      <c r="I160" s="2">
        <v>448989834.67878097</v>
      </c>
      <c r="J160" s="2">
        <v>25555928.202674702</v>
      </c>
      <c r="K160" s="2">
        <v>40421431.9220924</v>
      </c>
      <c r="L160" s="2">
        <v>8409405.5783925597</v>
      </c>
      <c r="M160" s="2">
        <v>24391524.183706399</v>
      </c>
      <c r="N160" s="2">
        <v>5651883.3359183501</v>
      </c>
      <c r="O160" s="2">
        <v>11379238.874995001</v>
      </c>
      <c r="P160" s="2">
        <v>31585552.062660899</v>
      </c>
      <c r="Q160" s="2">
        <v>132411503.70865799</v>
      </c>
      <c r="R160" s="2">
        <v>4022763.4304306498</v>
      </c>
      <c r="S160" s="2">
        <v>9112054.0881297607</v>
      </c>
      <c r="T160" s="2">
        <v>34835647.157965697</v>
      </c>
      <c r="U160" s="2">
        <v>185821817.895583</v>
      </c>
      <c r="V160" s="2">
        <v>29515044.629999299</v>
      </c>
      <c r="W160" s="2">
        <v>32988680.062383499</v>
      </c>
      <c r="X160" s="2">
        <v>11379238.874995001</v>
      </c>
      <c r="Y160" s="2">
        <v>20348803.075395301</v>
      </c>
      <c r="Z160" s="2">
        <v>34835647.157965697</v>
      </c>
      <c r="AA160" s="2">
        <v>2.899</v>
      </c>
      <c r="AB160" s="2">
        <v>1.621</v>
      </c>
      <c r="AC160" s="2">
        <v>0.32700000000000001</v>
      </c>
      <c r="AD160" s="2">
        <v>0.58399999999999996</v>
      </c>
      <c r="AE160" s="2">
        <v>1.54</v>
      </c>
      <c r="AF160" s="2">
        <v>0.7</v>
      </c>
      <c r="AG160" s="2">
        <v>-1.61</v>
      </c>
      <c r="AH160" s="2">
        <v>-0.78</v>
      </c>
      <c r="AI160" s="2">
        <v>0.58909833244326104</v>
      </c>
      <c r="AJ160" s="2">
        <v>0.83439105347371201</v>
      </c>
      <c r="AK160" s="2">
        <v>0.50505694488854602</v>
      </c>
      <c r="AL160" s="2">
        <v>0.73815001470304498</v>
      </c>
      <c r="AM160" s="2">
        <v>0.99999999996279099</v>
      </c>
      <c r="AN160" s="2">
        <v>1</v>
      </c>
      <c r="AO160" s="2">
        <v>0.99999999993745103</v>
      </c>
      <c r="AP160" s="2">
        <v>1</v>
      </c>
    </row>
    <row r="161" spans="1:42">
      <c r="A161" s="2" t="s">
        <v>189</v>
      </c>
      <c r="B161" s="2" t="s">
        <v>382</v>
      </c>
      <c r="C161" s="2" t="s">
        <v>190</v>
      </c>
      <c r="D161" s="2">
        <v>516.29831999999999</v>
      </c>
      <c r="E161" s="2">
        <v>8.625</v>
      </c>
      <c r="F161" s="3">
        <v>236143604.50810701</v>
      </c>
      <c r="G161" s="2">
        <f t="shared" si="4"/>
        <v>2</v>
      </c>
      <c r="H161" s="2">
        <v>97.9</v>
      </c>
      <c r="I161" s="2">
        <v>4690186.08982962</v>
      </c>
      <c r="J161" s="2">
        <v>243075074.729177</v>
      </c>
      <c r="K161" s="2">
        <v>2393788.3047504602</v>
      </c>
      <c r="L161" s="2">
        <v>4481042.4529292705</v>
      </c>
      <c r="M161" s="2">
        <v>1578607.4971420399</v>
      </c>
      <c r="N161" s="2">
        <v>100422.371305377</v>
      </c>
      <c r="O161" s="2">
        <v>239828760.42820901</v>
      </c>
      <c r="P161" s="2">
        <v>41264236.087773897</v>
      </c>
      <c r="Q161" s="2">
        <v>2068740.40257362</v>
      </c>
      <c r="R161" s="2">
        <v>325814.316404627</v>
      </c>
      <c r="S161" s="2">
        <v>16887642.3353795</v>
      </c>
      <c r="T161" s="2">
        <v>830530.14881016803</v>
      </c>
      <c r="U161" s="2">
        <v>1089510.92520915</v>
      </c>
      <c r="V161" s="2">
        <v>216876808.704023</v>
      </c>
      <c r="W161" s="2">
        <v>4585614.2713794503</v>
      </c>
      <c r="X161" s="2">
        <v>1578607.4971420399</v>
      </c>
      <c r="Y161" s="2">
        <v>9478191.3689765595</v>
      </c>
      <c r="Z161" s="2">
        <v>1089510.92520915</v>
      </c>
      <c r="AA161" s="2">
        <v>2.9049999999999998</v>
      </c>
      <c r="AB161" s="2">
        <v>0.48399999999999999</v>
      </c>
      <c r="AC161" s="2">
        <v>1.4490000000000001</v>
      </c>
      <c r="AD161" s="2">
        <v>8.6989999999999998</v>
      </c>
      <c r="AE161" s="2">
        <v>1.54</v>
      </c>
      <c r="AF161" s="2">
        <v>-1.05</v>
      </c>
      <c r="AG161" s="2">
        <v>0.53</v>
      </c>
      <c r="AH161" s="2">
        <v>3.12</v>
      </c>
      <c r="AI161" s="2">
        <v>0.94894651554731702</v>
      </c>
      <c r="AJ161" s="2">
        <v>0.97522227124079697</v>
      </c>
      <c r="AK161" s="2">
        <v>0.99486204402771505</v>
      </c>
      <c r="AL161" s="2">
        <v>0.99957236360306601</v>
      </c>
      <c r="AM161" s="2">
        <v>0.99999999807567597</v>
      </c>
      <c r="AN161" s="2">
        <v>0.99999999870883005</v>
      </c>
      <c r="AO161" s="2">
        <v>1</v>
      </c>
      <c r="AP161" s="2">
        <v>0.999999999996111</v>
      </c>
    </row>
    <row r="162" spans="1:42">
      <c r="A162" s="2" t="s">
        <v>272</v>
      </c>
      <c r="B162" s="2" t="s">
        <v>384</v>
      </c>
      <c r="C162" s="2" t="s">
        <v>271</v>
      </c>
      <c r="D162" s="2">
        <v>308.15357999999998</v>
      </c>
      <c r="E162" s="2">
        <v>23.346</v>
      </c>
      <c r="F162" s="3">
        <v>203423836.58486</v>
      </c>
      <c r="G162" s="2">
        <f t="shared" ref="G162:G193" si="5">IF(OR(H162&gt;80),2,IF(OR(H162&gt;60),3,IF(OR(H162&lt;60),4,4)))</f>
        <v>3</v>
      </c>
      <c r="H162" s="2">
        <v>70.400000000000006</v>
      </c>
      <c r="I162" s="2">
        <v>74335088.197706804</v>
      </c>
      <c r="J162" s="2">
        <v>94158566.116492704</v>
      </c>
      <c r="K162" s="2">
        <v>80907382.885200098</v>
      </c>
      <c r="L162" s="2">
        <v>43133545.574564897</v>
      </c>
      <c r="M162" s="2">
        <v>112575313.01834901</v>
      </c>
      <c r="N162" s="2">
        <v>112701405.83476099</v>
      </c>
      <c r="O162" s="2">
        <v>104017222.194516</v>
      </c>
      <c r="P162" s="2">
        <v>66698199.068329401</v>
      </c>
      <c r="Q162" s="2">
        <v>120178830.66628601</v>
      </c>
      <c r="R162" s="2">
        <v>45480713.330888003</v>
      </c>
      <c r="S162" s="2">
        <v>38321463.483652897</v>
      </c>
      <c r="T162" s="2">
        <v>132626252.276429</v>
      </c>
      <c r="U162" s="2">
        <v>130693785.131199</v>
      </c>
      <c r="V162" s="2">
        <v>203329357.08456001</v>
      </c>
      <c r="W162" s="2">
        <v>77621235.541453496</v>
      </c>
      <c r="X162" s="2">
        <v>112575313.01834901</v>
      </c>
      <c r="Y162" s="2">
        <v>56089456.199608698</v>
      </c>
      <c r="Z162" s="2">
        <v>132626252.276429</v>
      </c>
      <c r="AA162" s="2">
        <v>0.69</v>
      </c>
      <c r="AB162" s="2">
        <v>1.3839999999999999</v>
      </c>
      <c r="AC162" s="2">
        <v>0.84899999999999998</v>
      </c>
      <c r="AD162" s="2">
        <v>0.42299999999999999</v>
      </c>
      <c r="AE162" s="2">
        <v>-0.54</v>
      </c>
      <c r="AF162" s="2">
        <v>0.47</v>
      </c>
      <c r="AG162" s="2">
        <v>-0.24</v>
      </c>
      <c r="AH162" s="2">
        <v>-1.24</v>
      </c>
      <c r="AI162" s="2">
        <v>0.39663249837721798</v>
      </c>
      <c r="AJ162" s="2">
        <v>0.94184236934641596</v>
      </c>
      <c r="AK162" s="2">
        <v>0.67737737054777503</v>
      </c>
      <c r="AL162" s="2">
        <v>2.9966457977487301E-2</v>
      </c>
      <c r="AM162" s="2">
        <v>0.99999999999854206</v>
      </c>
      <c r="AN162" s="2">
        <v>0.99999999999903599</v>
      </c>
      <c r="AO162" s="2">
        <v>0.99999999999668099</v>
      </c>
      <c r="AP162" s="2">
        <v>0.60367346875569605</v>
      </c>
    </row>
    <row r="163" spans="1:42">
      <c r="A163" s="2" t="s">
        <v>191</v>
      </c>
      <c r="B163" s="2" t="s">
        <v>382</v>
      </c>
      <c r="C163" s="2" t="s">
        <v>192</v>
      </c>
      <c r="D163" s="2">
        <v>265.11124999999998</v>
      </c>
      <c r="E163" s="2">
        <v>9.5030000000000001</v>
      </c>
      <c r="F163" s="3">
        <v>121575966.91656999</v>
      </c>
      <c r="G163" s="2">
        <f t="shared" si="5"/>
        <v>2</v>
      </c>
      <c r="H163" s="2">
        <v>98.3</v>
      </c>
      <c r="I163" s="2">
        <v>29042348.786699198</v>
      </c>
      <c r="J163" s="2">
        <v>24741904.439448599</v>
      </c>
      <c r="K163" s="2">
        <v>38577039.6959401</v>
      </c>
      <c r="L163" s="2">
        <v>47696814.871234901</v>
      </c>
      <c r="M163" s="2">
        <v>36901662.435589001</v>
      </c>
      <c r="N163" s="2">
        <v>53504.964821336798</v>
      </c>
      <c r="O163" s="2">
        <v>26613090.116029002</v>
      </c>
      <c r="P163" s="2">
        <v>30242097.203122102</v>
      </c>
      <c r="Q163" s="2">
        <v>31375145.680805001</v>
      </c>
      <c r="R163" s="2">
        <v>20646209.278238401</v>
      </c>
      <c r="S163" s="2">
        <v>24869405.1292472</v>
      </c>
      <c r="T163" s="2">
        <v>31119576.2254951</v>
      </c>
      <c r="U163" s="2">
        <v>26386558.067686301</v>
      </c>
      <c r="V163" s="2">
        <v>40288958.780308701</v>
      </c>
      <c r="W163" s="2">
        <v>33809694.241319701</v>
      </c>
      <c r="X163" s="2">
        <v>26613090.116029002</v>
      </c>
      <c r="Y163" s="2">
        <v>27555751.1661846</v>
      </c>
      <c r="Z163" s="2">
        <v>31119576.2254951</v>
      </c>
      <c r="AA163" s="2">
        <v>1.27</v>
      </c>
      <c r="AB163" s="2">
        <v>1.2270000000000001</v>
      </c>
      <c r="AC163" s="2">
        <v>0.85499999999999998</v>
      </c>
      <c r="AD163" s="2">
        <v>0.88500000000000001</v>
      </c>
      <c r="AE163" s="2">
        <v>0.35</v>
      </c>
      <c r="AF163" s="2">
        <v>0.3</v>
      </c>
      <c r="AG163" s="2">
        <v>-0.23</v>
      </c>
      <c r="AH163" s="2">
        <v>-0.18</v>
      </c>
      <c r="AI163" s="2">
        <v>0.355785236898218</v>
      </c>
      <c r="AJ163" s="2">
        <v>0.99638196497848397</v>
      </c>
      <c r="AK163" s="2">
        <v>0.42882552556067499</v>
      </c>
      <c r="AL163" s="2">
        <v>0.99862024454737197</v>
      </c>
      <c r="AM163" s="2">
        <v>0.99999999807567597</v>
      </c>
      <c r="AN163" s="2">
        <v>0.99999999870883005</v>
      </c>
      <c r="AO163" s="2">
        <v>1</v>
      </c>
      <c r="AP163" s="2">
        <v>0.999999999996111</v>
      </c>
    </row>
    <row r="164" spans="1:42">
      <c r="A164" s="2" t="s">
        <v>193</v>
      </c>
      <c r="B164" s="2" t="s">
        <v>382</v>
      </c>
      <c r="C164" s="2" t="s">
        <v>194</v>
      </c>
      <c r="D164" s="2">
        <v>188.07040000000001</v>
      </c>
      <c r="E164" s="2">
        <v>9.2750000000000004</v>
      </c>
      <c r="F164" s="3">
        <v>646245557.86426997</v>
      </c>
      <c r="G164" s="2">
        <f t="shared" si="5"/>
        <v>2</v>
      </c>
      <c r="H164" s="2">
        <v>93.7</v>
      </c>
      <c r="I164" s="2">
        <v>263564980.784482</v>
      </c>
      <c r="J164" s="2">
        <v>297902875.29262698</v>
      </c>
      <c r="K164" s="2">
        <v>328126201.99523097</v>
      </c>
      <c r="L164" s="2">
        <v>408032960.29852802</v>
      </c>
      <c r="M164" s="2">
        <v>621297492.03022897</v>
      </c>
      <c r="N164" s="2">
        <v>1029084.0104638</v>
      </c>
      <c r="O164" s="2">
        <v>285050159.10647702</v>
      </c>
      <c r="P164" s="2">
        <v>377352026.38653302</v>
      </c>
      <c r="Q164" s="2">
        <v>189788969.130025</v>
      </c>
      <c r="R164" s="2">
        <v>47258220.111795798</v>
      </c>
      <c r="S164" s="2">
        <v>61245624.8491726</v>
      </c>
      <c r="T164" s="2">
        <v>176807167.57817999</v>
      </c>
      <c r="U164" s="2">
        <v>158773139.54915601</v>
      </c>
      <c r="V164" s="2">
        <v>224231983.988527</v>
      </c>
      <c r="W164" s="2">
        <v>313014538.643929</v>
      </c>
      <c r="X164" s="2">
        <v>285050159.10647702</v>
      </c>
      <c r="Y164" s="2">
        <v>125517296.989599</v>
      </c>
      <c r="Z164" s="2">
        <v>176807167.57817999</v>
      </c>
      <c r="AA164" s="2">
        <v>1.0980000000000001</v>
      </c>
      <c r="AB164" s="2">
        <v>2.4940000000000002</v>
      </c>
      <c r="AC164" s="2">
        <v>1.6120000000000001</v>
      </c>
      <c r="AD164" s="2">
        <v>0.71</v>
      </c>
      <c r="AE164" s="2">
        <v>0.14000000000000001</v>
      </c>
      <c r="AF164" s="2">
        <v>1.32</v>
      </c>
      <c r="AG164" s="2">
        <v>0.69</v>
      </c>
      <c r="AH164" s="2">
        <v>-0.49</v>
      </c>
      <c r="AI164" s="2">
        <v>0.54420993959029296</v>
      </c>
      <c r="AJ164" s="2">
        <v>0.83527642978913497</v>
      </c>
      <c r="AK164" s="2">
        <v>0.81846324969308604</v>
      </c>
      <c r="AL164" s="2">
        <v>0.98557892042051598</v>
      </c>
      <c r="AM164" s="2">
        <v>0.99999999807567597</v>
      </c>
      <c r="AN164" s="2">
        <v>0.99999999870883005</v>
      </c>
      <c r="AO164" s="2">
        <v>1</v>
      </c>
      <c r="AP164" s="2">
        <v>0.999999999996111</v>
      </c>
    </row>
    <row r="165" spans="1:42">
      <c r="A165" s="2" t="s">
        <v>270</v>
      </c>
      <c r="B165" s="2" t="s">
        <v>384</v>
      </c>
      <c r="C165" s="2" t="s">
        <v>269</v>
      </c>
      <c r="D165" s="2">
        <v>169.03528</v>
      </c>
      <c r="E165" s="2">
        <v>1.956</v>
      </c>
      <c r="F165" s="3">
        <v>705288373.76888704</v>
      </c>
      <c r="G165" s="2">
        <f t="shared" si="5"/>
        <v>2</v>
      </c>
      <c r="H165" s="2">
        <v>99.5</v>
      </c>
      <c r="I165" s="2">
        <v>442315458.53546</v>
      </c>
      <c r="J165" s="2">
        <v>387221405.73163801</v>
      </c>
      <c r="K165" s="2">
        <v>328649253.76320302</v>
      </c>
      <c r="L165" s="2">
        <v>367840452.75360501</v>
      </c>
      <c r="M165" s="2">
        <v>340120756.573708</v>
      </c>
      <c r="N165" s="2">
        <v>348213440.38571</v>
      </c>
      <c r="O165" s="2">
        <v>594958099.59921801</v>
      </c>
      <c r="P165" s="2">
        <v>529791594.668163</v>
      </c>
      <c r="Q165" s="2">
        <v>324783057.49310499</v>
      </c>
      <c r="R165" s="2">
        <v>257001934.42287499</v>
      </c>
      <c r="S165" s="2">
        <v>500785931.90144998</v>
      </c>
      <c r="T165" s="2">
        <v>267112242.88978601</v>
      </c>
      <c r="U165" s="2">
        <v>340193946.18069297</v>
      </c>
      <c r="V165" s="2">
        <v>671673208.51312196</v>
      </c>
      <c r="W165" s="2">
        <v>377530929.24262202</v>
      </c>
      <c r="X165" s="2">
        <v>348213440.38571</v>
      </c>
      <c r="Y165" s="2">
        <v>412784494.69727802</v>
      </c>
      <c r="Z165" s="2">
        <v>340193946.18069297</v>
      </c>
      <c r="AA165" s="2">
        <v>1.0840000000000001</v>
      </c>
      <c r="AB165" s="2">
        <v>0.91500000000000004</v>
      </c>
      <c r="AC165" s="2">
        <v>1.024</v>
      </c>
      <c r="AD165" s="2">
        <v>1.2130000000000001</v>
      </c>
      <c r="AE165" s="2">
        <v>0.12</v>
      </c>
      <c r="AF165" s="2">
        <v>-0.13</v>
      </c>
      <c r="AG165" s="2">
        <v>0.03</v>
      </c>
      <c r="AH165" s="2">
        <v>0.28000000000000003</v>
      </c>
      <c r="AI165" s="2">
        <v>0.98551179569518599</v>
      </c>
      <c r="AJ165" s="2">
        <v>0.99985162487010104</v>
      </c>
      <c r="AK165" s="2">
        <v>0.99780183486903595</v>
      </c>
      <c r="AL165" s="2">
        <v>0.99978891690973504</v>
      </c>
      <c r="AM165" s="2">
        <v>0.99999999999854206</v>
      </c>
      <c r="AN165" s="2">
        <v>0.99999999999903599</v>
      </c>
      <c r="AO165" s="2">
        <v>0.99999999999668099</v>
      </c>
      <c r="AP165" s="2">
        <v>0.99999999989122901</v>
      </c>
    </row>
    <row r="166" spans="1:42">
      <c r="A166" s="2" t="s">
        <v>195</v>
      </c>
      <c r="B166" s="2" t="s">
        <v>382</v>
      </c>
      <c r="C166" s="2" t="s">
        <v>196</v>
      </c>
      <c r="D166" s="2">
        <v>139.04998000000001</v>
      </c>
      <c r="E166" s="2">
        <v>4.4029999999999996</v>
      </c>
      <c r="F166" s="3">
        <v>220220069.56887501</v>
      </c>
      <c r="G166" s="2">
        <f t="shared" si="5"/>
        <v>2</v>
      </c>
      <c r="H166" s="2">
        <v>98.8</v>
      </c>
      <c r="I166" s="2">
        <v>205413845.324595</v>
      </c>
      <c r="J166" s="2">
        <v>90420287.375462398</v>
      </c>
      <c r="K166" s="2">
        <v>102652539.54002</v>
      </c>
      <c r="L166" s="2">
        <v>103598183.838973</v>
      </c>
      <c r="M166" s="2">
        <v>27287325.262910601</v>
      </c>
      <c r="N166" s="2">
        <v>9402583.5029946398</v>
      </c>
      <c r="O166" s="2">
        <v>110132923.964614</v>
      </c>
      <c r="P166" s="2">
        <v>4902661.1252316404</v>
      </c>
      <c r="Q166" s="2">
        <v>104936217.475631</v>
      </c>
      <c r="R166" s="2">
        <v>50634472.001651503</v>
      </c>
      <c r="S166" s="2">
        <v>50171850.0102349</v>
      </c>
      <c r="T166" s="2">
        <v>138520087.59860501</v>
      </c>
      <c r="U166" s="2">
        <v>90115012.405255198</v>
      </c>
      <c r="V166" s="2">
        <v>220356240.69660199</v>
      </c>
      <c r="W166" s="2">
        <v>103125361.689496</v>
      </c>
      <c r="X166" s="2">
        <v>27287325.262910601</v>
      </c>
      <c r="Y166" s="2">
        <v>50403161.005943201</v>
      </c>
      <c r="Z166" s="2">
        <v>138520087.59860501</v>
      </c>
      <c r="AA166" s="2">
        <v>3.7789999999999999</v>
      </c>
      <c r="AB166" s="2">
        <v>2.0459999999999998</v>
      </c>
      <c r="AC166" s="2">
        <v>0.19700000000000001</v>
      </c>
      <c r="AD166" s="2">
        <v>0.36399999999999999</v>
      </c>
      <c r="AE166" s="2">
        <v>1.92</v>
      </c>
      <c r="AF166" s="2">
        <v>1.03</v>
      </c>
      <c r="AG166" s="2">
        <v>-2.34</v>
      </c>
      <c r="AH166" s="2">
        <v>-1.46</v>
      </c>
      <c r="AI166" s="2">
        <v>0.30473117177273501</v>
      </c>
      <c r="AJ166" s="2">
        <v>0.30690301439020101</v>
      </c>
      <c r="AK166" s="2">
        <v>0.26859131254315699</v>
      </c>
      <c r="AL166" s="2">
        <v>0.27155486892381198</v>
      </c>
      <c r="AM166" s="2">
        <v>0.99999999807567597</v>
      </c>
      <c r="AN166" s="2">
        <v>0.99999999870883005</v>
      </c>
      <c r="AO166" s="2">
        <v>1</v>
      </c>
      <c r="AP166" s="2">
        <v>0.999999999996111</v>
      </c>
    </row>
    <row r="167" spans="1:42">
      <c r="A167" s="2" t="s">
        <v>197</v>
      </c>
      <c r="B167" s="2" t="s">
        <v>382</v>
      </c>
      <c r="C167" s="2" t="s">
        <v>198</v>
      </c>
      <c r="D167" s="2">
        <v>206.04458</v>
      </c>
      <c r="E167" s="2">
        <v>8.98</v>
      </c>
      <c r="F167" s="3">
        <v>48565508.644261599</v>
      </c>
      <c r="G167" s="2">
        <f t="shared" si="5"/>
        <v>2</v>
      </c>
      <c r="H167" s="2">
        <v>94.8</v>
      </c>
      <c r="I167" s="2">
        <v>2436075.5020017801</v>
      </c>
      <c r="J167" s="2">
        <v>2662991.0082346299</v>
      </c>
      <c r="K167" s="2">
        <v>3478916.9662607098</v>
      </c>
      <c r="L167" s="2">
        <v>3404424.4020344298</v>
      </c>
      <c r="M167" s="2">
        <v>1851450.3346628801</v>
      </c>
      <c r="N167" s="2">
        <v>3787783.4822980398</v>
      </c>
      <c r="O167" s="2">
        <v>1352555.66283415</v>
      </c>
      <c r="P167" s="2">
        <v>7314252.1869669603</v>
      </c>
      <c r="Q167" s="2">
        <v>2594033.6826565801</v>
      </c>
      <c r="R167" s="2">
        <v>364770.880463143</v>
      </c>
      <c r="S167" s="2">
        <v>10940312.401028199</v>
      </c>
      <c r="T167" s="2">
        <v>2285063.2794083799</v>
      </c>
      <c r="U167" s="2">
        <v>3683829.3902750202</v>
      </c>
      <c r="V167" s="2">
        <v>2164449.7389266002</v>
      </c>
      <c r="W167" s="2">
        <v>3033707.7051345301</v>
      </c>
      <c r="X167" s="2">
        <v>1851450.3346628801</v>
      </c>
      <c r="Y167" s="2">
        <v>4954142.93481177</v>
      </c>
      <c r="Z167" s="2">
        <v>2285063.2794083799</v>
      </c>
      <c r="AA167" s="2">
        <v>1.639</v>
      </c>
      <c r="AB167" s="2">
        <v>0.61199999999999999</v>
      </c>
      <c r="AC167" s="2">
        <v>0.81</v>
      </c>
      <c r="AD167" s="2">
        <v>2.1680000000000001</v>
      </c>
      <c r="AE167" s="2">
        <v>0.71</v>
      </c>
      <c r="AF167" s="2">
        <v>-0.71</v>
      </c>
      <c r="AG167" s="2">
        <v>-0.3</v>
      </c>
      <c r="AH167" s="2">
        <v>1.1200000000000001</v>
      </c>
      <c r="AI167" s="2">
        <v>0.95748748807581396</v>
      </c>
      <c r="AJ167" s="2">
        <v>0.99999992189338005</v>
      </c>
      <c r="AK167" s="2">
        <v>0.98977616477143004</v>
      </c>
      <c r="AL167" s="2">
        <v>0.99813635075664997</v>
      </c>
      <c r="AM167" s="2">
        <v>0.99999999807567597</v>
      </c>
      <c r="AN167" s="2">
        <v>0.99999999870883005</v>
      </c>
      <c r="AO167" s="2">
        <v>1</v>
      </c>
      <c r="AP167" s="2">
        <v>0.999999999996111</v>
      </c>
    </row>
    <row r="168" spans="1:42">
      <c r="A168" s="2" t="s">
        <v>349</v>
      </c>
      <c r="B168" s="2" t="s">
        <v>385</v>
      </c>
      <c r="C168" s="2" t="s">
        <v>259</v>
      </c>
      <c r="D168" s="2">
        <v>188.03453999999999</v>
      </c>
      <c r="E168" s="2">
        <v>8.7859999999999996</v>
      </c>
      <c r="F168" s="3">
        <v>67493321.682445601</v>
      </c>
      <c r="G168" s="2">
        <f t="shared" si="5"/>
        <v>3</v>
      </c>
      <c r="H168" s="2">
        <v>79.2</v>
      </c>
      <c r="I168" s="2">
        <v>281320.03235917399</v>
      </c>
      <c r="J168" s="2">
        <v>1158513.92980411</v>
      </c>
      <c r="K168" s="2">
        <v>1685172.27589621</v>
      </c>
      <c r="L168" s="2">
        <v>517190.43056191201</v>
      </c>
      <c r="M168" s="2">
        <v>1261139.3044819499</v>
      </c>
      <c r="N168" s="2">
        <v>1976801.59499782</v>
      </c>
      <c r="O168" s="2">
        <v>1175179.2881308501</v>
      </c>
      <c r="P168" s="2">
        <v>68208095.166864499</v>
      </c>
      <c r="Q168" s="2">
        <v>1405631.98627794</v>
      </c>
      <c r="R168" s="2">
        <v>729409.93135410897</v>
      </c>
      <c r="S168" s="2">
        <v>424249.83621029998</v>
      </c>
      <c r="T168" s="2">
        <v>1441969.0767220999</v>
      </c>
      <c r="U168" s="2">
        <v>28195982.977310799</v>
      </c>
      <c r="V168" s="2">
        <v>1292045.2593463899</v>
      </c>
      <c r="W168" s="2">
        <v>837852.18018300901</v>
      </c>
      <c r="X168" s="2">
        <v>1261139.3044819499</v>
      </c>
      <c r="Y168" s="2">
        <v>1067520.9588160201</v>
      </c>
      <c r="Z168" s="2">
        <v>1441969.0767220999</v>
      </c>
      <c r="AA168" s="2">
        <v>0.66400000000000003</v>
      </c>
      <c r="AB168" s="2">
        <v>0.78500000000000003</v>
      </c>
      <c r="AC168" s="2">
        <v>0.875</v>
      </c>
      <c r="AD168" s="2">
        <v>0.74</v>
      </c>
      <c r="AE168" s="2">
        <v>-0.59</v>
      </c>
      <c r="AF168" s="2">
        <v>-0.35</v>
      </c>
      <c r="AG168" s="2">
        <v>-0.19</v>
      </c>
      <c r="AH168" s="2">
        <v>-0.43</v>
      </c>
      <c r="AI168" s="2">
        <v>0.93958529503932997</v>
      </c>
      <c r="AJ168" s="2">
        <v>0.72100896199719</v>
      </c>
      <c r="AK168" s="2">
        <v>0.87099633451772995</v>
      </c>
      <c r="AL168" s="2">
        <v>0.97737747715262602</v>
      </c>
      <c r="AM168" s="2">
        <v>0.99999999996279099</v>
      </c>
      <c r="AN168" s="2">
        <v>1</v>
      </c>
      <c r="AO168" s="2">
        <v>0.99999999993745103</v>
      </c>
      <c r="AP168" s="2">
        <v>1</v>
      </c>
    </row>
    <row r="169" spans="1:42">
      <c r="A169" s="2" t="s">
        <v>218</v>
      </c>
      <c r="B169" s="2" t="s">
        <v>383</v>
      </c>
      <c r="C169" s="2" t="s">
        <v>217</v>
      </c>
      <c r="D169" s="2">
        <v>259.02260000000001</v>
      </c>
      <c r="E169" s="2">
        <v>12.045999999999999</v>
      </c>
      <c r="F169" s="3">
        <v>19337669.858052801</v>
      </c>
      <c r="G169" s="2">
        <f t="shared" si="5"/>
        <v>2</v>
      </c>
      <c r="H169" s="2">
        <v>87.4</v>
      </c>
      <c r="I169" s="2">
        <v>20354466.355436198</v>
      </c>
      <c r="J169" s="2">
        <v>9904227.7012388594</v>
      </c>
      <c r="K169" s="2">
        <v>11555303.974181101</v>
      </c>
      <c r="L169" s="2">
        <v>9820237.9247582201</v>
      </c>
      <c r="M169" s="2">
        <v>12274162.589367099</v>
      </c>
      <c r="N169" s="2">
        <v>27267.9630536976</v>
      </c>
      <c r="O169" s="2">
        <v>9049942.4953714106</v>
      </c>
      <c r="P169" s="2">
        <v>12362730.1666897</v>
      </c>
      <c r="Q169" s="2">
        <v>9886074.3402794208</v>
      </c>
      <c r="R169" s="2">
        <v>32237.299160466799</v>
      </c>
      <c r="S169" s="2">
        <v>33016.657052175899</v>
      </c>
      <c r="T169" s="2">
        <v>10353259.5285125</v>
      </c>
      <c r="U169" s="2">
        <v>9882509.2563275192</v>
      </c>
      <c r="V169" s="2">
        <v>11095798.983461101</v>
      </c>
      <c r="W169" s="2">
        <v>10729765.837710001</v>
      </c>
      <c r="X169" s="2">
        <v>9049942.4953714106</v>
      </c>
      <c r="Y169" s="2">
        <v>4959545.4986658003</v>
      </c>
      <c r="Z169" s="2">
        <v>10353259.5285125</v>
      </c>
      <c r="AA169" s="2">
        <v>1.1859999999999999</v>
      </c>
      <c r="AB169" s="2">
        <v>2.1629999999999998</v>
      </c>
      <c r="AC169" s="2">
        <v>0.874</v>
      </c>
      <c r="AD169" s="2">
        <v>0.47899999999999998</v>
      </c>
      <c r="AE169" s="2">
        <v>0.25</v>
      </c>
      <c r="AF169" s="2">
        <v>1.1100000000000001</v>
      </c>
      <c r="AG169" s="2">
        <v>-0.19</v>
      </c>
      <c r="AH169" s="2">
        <v>-1.06</v>
      </c>
      <c r="AI169" s="2">
        <v>0.661602571279027</v>
      </c>
      <c r="AJ169" s="2">
        <v>0.33985350608550502</v>
      </c>
      <c r="AK169" s="2">
        <v>0.75055901081306597</v>
      </c>
      <c r="AL169" s="2">
        <v>0.44542640323494898</v>
      </c>
      <c r="AM169" s="2">
        <v>0.99999999371015202</v>
      </c>
      <c r="AN169" s="2">
        <v>0.99999999930871897</v>
      </c>
      <c r="AO169" s="2">
        <v>0.999999999995556</v>
      </c>
      <c r="AP169" s="2">
        <v>0.99999999967527997</v>
      </c>
    </row>
    <row r="170" spans="1:42">
      <c r="A170" s="2" t="s">
        <v>216</v>
      </c>
      <c r="B170" s="2" t="s">
        <v>383</v>
      </c>
      <c r="C170" s="2" t="s">
        <v>215</v>
      </c>
      <c r="D170" s="2">
        <v>193.03476000000001</v>
      </c>
      <c r="E170" s="2">
        <v>11.227</v>
      </c>
      <c r="F170" s="3">
        <v>75679504.827030197</v>
      </c>
      <c r="G170" s="2">
        <f t="shared" si="5"/>
        <v>2</v>
      </c>
      <c r="H170" s="2">
        <v>81</v>
      </c>
      <c r="I170" s="2">
        <v>31772229.3008045</v>
      </c>
      <c r="J170" s="2">
        <v>29070401.2922577</v>
      </c>
      <c r="K170" s="2">
        <v>21498420.132892299</v>
      </c>
      <c r="L170" s="2">
        <v>21699816.624219202</v>
      </c>
      <c r="M170" s="2">
        <v>40951422.116322197</v>
      </c>
      <c r="N170" s="2">
        <v>1099770.40656259</v>
      </c>
      <c r="O170" s="2">
        <v>38098105.097436801</v>
      </c>
      <c r="P170" s="2">
        <v>49611265.559940301</v>
      </c>
      <c r="Q170" s="2">
        <v>53881610.380819298</v>
      </c>
      <c r="R170" s="2">
        <v>1042444.1571639</v>
      </c>
      <c r="S170" s="2">
        <v>1342976.8981282599</v>
      </c>
      <c r="T170" s="2">
        <v>70691858.549960807</v>
      </c>
      <c r="U170" s="2">
        <v>56861275.551303901</v>
      </c>
      <c r="V170" s="2">
        <v>51375459.675710797</v>
      </c>
      <c r="W170" s="2">
        <v>25385108.958238401</v>
      </c>
      <c r="X170" s="2">
        <v>38098105.097436801</v>
      </c>
      <c r="Y170" s="2">
        <v>25477121.229034301</v>
      </c>
      <c r="Z170" s="2">
        <v>56861275.551303901</v>
      </c>
      <c r="AA170" s="2">
        <v>0.66600000000000004</v>
      </c>
      <c r="AB170" s="2">
        <v>0.996</v>
      </c>
      <c r="AC170" s="2">
        <v>0.67</v>
      </c>
      <c r="AD170" s="2">
        <v>0.44800000000000001</v>
      </c>
      <c r="AE170" s="2">
        <v>-0.59</v>
      </c>
      <c r="AF170" s="2">
        <v>-0.01</v>
      </c>
      <c r="AG170" s="2">
        <v>-0.57999999999999996</v>
      </c>
      <c r="AH170" s="2">
        <v>-1.1599999999999999</v>
      </c>
      <c r="AI170" s="2">
        <v>0.91089737566374496</v>
      </c>
      <c r="AJ170" s="2">
        <v>0.69428931111037695</v>
      </c>
      <c r="AK170" s="2">
        <v>0.58962248104701098</v>
      </c>
      <c r="AL170" s="2">
        <v>0.352063366448989</v>
      </c>
      <c r="AM170" s="2">
        <v>0.99999999371015202</v>
      </c>
      <c r="AN170" s="2">
        <v>0.99999999930871897</v>
      </c>
      <c r="AO170" s="2">
        <v>0.999999999995556</v>
      </c>
      <c r="AP170" s="2">
        <v>0.99999999967527997</v>
      </c>
    </row>
    <row r="171" spans="1:42">
      <c r="A171" s="2" t="s">
        <v>199</v>
      </c>
      <c r="B171" s="2" t="s">
        <v>382</v>
      </c>
      <c r="C171" s="2" t="s">
        <v>200</v>
      </c>
      <c r="D171" s="2">
        <v>309.12875000000003</v>
      </c>
      <c r="E171" s="2">
        <v>12.577</v>
      </c>
      <c r="F171" s="3">
        <v>7289107.029778</v>
      </c>
      <c r="G171" s="2">
        <f t="shared" si="5"/>
        <v>3</v>
      </c>
      <c r="H171" s="2">
        <v>62.7</v>
      </c>
      <c r="I171" s="2">
        <v>4335324.9040930597</v>
      </c>
      <c r="J171" s="2">
        <v>1582329.51313189</v>
      </c>
      <c r="K171" s="2">
        <v>3528699.5404447801</v>
      </c>
      <c r="L171" s="2">
        <v>5210710.9523096802</v>
      </c>
      <c r="M171" s="2">
        <v>7233236.2391683599</v>
      </c>
      <c r="N171" s="2">
        <v>68177.805306174894</v>
      </c>
      <c r="O171" s="2">
        <v>4317942.7707990296</v>
      </c>
      <c r="P171" s="2">
        <v>2820387.7581332298</v>
      </c>
      <c r="Q171" s="2">
        <v>6690224.2784064999</v>
      </c>
      <c r="R171" s="2">
        <v>51381.116501499702</v>
      </c>
      <c r="S171" s="2">
        <v>57315.759434806998</v>
      </c>
      <c r="T171" s="2">
        <v>3366150.2942054099</v>
      </c>
      <c r="U171" s="2">
        <v>3883989.13407645</v>
      </c>
      <c r="V171" s="2">
        <v>7307420.0326245697</v>
      </c>
      <c r="W171" s="2">
        <v>3932012.2222689199</v>
      </c>
      <c r="X171" s="2">
        <v>4317942.7707990296</v>
      </c>
      <c r="Y171" s="2">
        <v>1438851.7587840201</v>
      </c>
      <c r="Z171" s="2">
        <v>3883989.13407645</v>
      </c>
      <c r="AA171" s="2">
        <v>0.91100000000000003</v>
      </c>
      <c r="AB171" s="2">
        <v>2.7330000000000001</v>
      </c>
      <c r="AC171" s="2">
        <v>1.1120000000000001</v>
      </c>
      <c r="AD171" s="2">
        <v>0.37</v>
      </c>
      <c r="AE171" s="2">
        <v>-0.14000000000000001</v>
      </c>
      <c r="AF171" s="2">
        <v>1.45</v>
      </c>
      <c r="AG171" s="2">
        <v>0.15</v>
      </c>
      <c r="AH171" s="2">
        <v>-1.43</v>
      </c>
      <c r="AI171" s="2">
        <v>0.90177776456451197</v>
      </c>
      <c r="AJ171" s="2">
        <v>0.480246690842975</v>
      </c>
      <c r="AK171" s="2">
        <v>0.83244808880244403</v>
      </c>
      <c r="AL171" s="2">
        <v>0.422733904873553</v>
      </c>
      <c r="AM171" s="2">
        <v>0.99999999807567597</v>
      </c>
      <c r="AN171" s="2">
        <v>0.99999999870883005</v>
      </c>
      <c r="AO171" s="2">
        <v>1</v>
      </c>
      <c r="AP171" s="2">
        <v>0.999999999996111</v>
      </c>
    </row>
  </sheetData>
  <sortState ref="A2:AP819">
    <sortCondition ref="A1:A819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Zusammengefas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HILICPOS_Moritz_3.pdResult using  </dc:description>
  <cp:lastModifiedBy>Revathi   Thangaraj</cp:lastModifiedBy>
  <dcterms:modified xsi:type="dcterms:W3CDTF">2025-07-03T07:55:24Z</dcterms:modified>
</cp:coreProperties>
</file>